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IC50 RO, NR, LA" sheetId="1" state="visible" r:id="rId2"/>
    <sheet name="Viability test for RO,NR,LA" sheetId="2" state="visible" r:id="rId3"/>
    <sheet name="B. microti RFUs" sheetId="3" state="visible" r:id="rId4"/>
    <sheet name="Mice anemia associate B.microti" sheetId="4" state="visible" r:id="rId5"/>
    <sheet name="Cytotoxicity of RO, NR, LA" sheetId="5" state="visible" r:id="rId6"/>
    <sheet name="inhibition rate%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" uniqueCount="61">
  <si>
    <r>
      <rPr>
        <b val="true"/>
        <sz val="12"/>
        <rFont val="Times New Roman"/>
        <family val="1"/>
      </rPr>
      <t xml:space="preserve">IC</t>
    </r>
    <r>
      <rPr>
        <b val="true"/>
        <vertAlign val="subscript"/>
        <sz val="12"/>
        <rFont val="Times New Roman"/>
        <family val="1"/>
      </rPr>
      <t xml:space="preserve">50 </t>
    </r>
    <r>
      <rPr>
        <b val="true"/>
        <sz val="12"/>
        <rFont val="Times New Roman"/>
        <family val="1"/>
      </rPr>
      <t xml:space="preserve">of  RO, NR, LA</t>
    </r>
  </si>
  <si>
    <t xml:space="preserve">Orginal data</t>
  </si>
  <si>
    <t xml:space="preserve">Transform data</t>
  </si>
  <si>
    <t xml:space="preserve">Concentration</t>
  </si>
  <si>
    <t xml:space="preserve">Rotterlin</t>
  </si>
  <si>
    <t xml:space="preserve">Narasin</t>
  </si>
  <si>
    <t xml:space="preserve">Lasalocid A</t>
  </si>
  <si>
    <t xml:space="preserve">RO</t>
  </si>
  <si>
    <r>
      <rPr>
        <sz val="10"/>
        <rFont val="Times New Roman"/>
        <family val="1"/>
      </rPr>
      <t xml:space="preserve">0.5</t>
    </r>
    <r>
      <rPr>
        <sz val="10"/>
        <rFont val="Wingdings 2"/>
        <family val="1"/>
        <charset val="2"/>
      </rPr>
      <t xml:space="preserve"></t>
    </r>
    <r>
      <rPr>
        <sz val="10"/>
        <rFont val="Times New Roman"/>
        <family val="1"/>
      </rPr>
      <t xml:space="preserve">IC</t>
    </r>
    <r>
      <rPr>
        <vertAlign val="subscript"/>
        <sz val="10"/>
        <rFont val="Times New Roman"/>
        <family val="1"/>
      </rPr>
      <t xml:space="preserve">50</t>
    </r>
  </si>
  <si>
    <r>
      <rPr>
        <sz val="10"/>
        <rFont val="Times New Roman"/>
        <family val="1"/>
      </rPr>
      <t xml:space="preserve">1</t>
    </r>
    <r>
      <rPr>
        <sz val="10"/>
        <rFont val="Symbol"/>
        <family val="1"/>
        <charset val="2"/>
      </rPr>
      <t xml:space="preserve"></t>
    </r>
    <r>
      <rPr>
        <sz val="10"/>
        <rFont val="Times New Roman"/>
        <family val="1"/>
      </rPr>
      <t xml:space="preserve">IC</t>
    </r>
    <r>
      <rPr>
        <vertAlign val="subscript"/>
        <sz val="10"/>
        <rFont val="Times New Roman"/>
        <family val="1"/>
      </rPr>
      <t xml:space="preserve">50</t>
    </r>
  </si>
  <si>
    <r>
      <rPr>
        <sz val="10"/>
        <rFont val="Times New Roman"/>
        <family val="1"/>
      </rPr>
      <t xml:space="preserve">2</t>
    </r>
    <r>
      <rPr>
        <sz val="10"/>
        <rFont val="Symbol"/>
        <family val="1"/>
        <charset val="2"/>
      </rPr>
      <t xml:space="preserve"></t>
    </r>
    <r>
      <rPr>
        <sz val="10"/>
        <rFont val="Times New Roman"/>
        <family val="1"/>
      </rPr>
      <t xml:space="preserve">IC</t>
    </r>
    <r>
      <rPr>
        <vertAlign val="subscript"/>
        <sz val="10"/>
        <rFont val="Times New Roman"/>
        <family val="1"/>
      </rPr>
      <t xml:space="preserve">50</t>
    </r>
  </si>
  <si>
    <r>
      <rPr>
        <sz val="10"/>
        <rFont val="Times New Roman"/>
        <family val="1"/>
      </rPr>
      <t xml:space="preserve">4</t>
    </r>
    <r>
      <rPr>
        <sz val="10"/>
        <rFont val="Symbol"/>
        <family val="1"/>
        <charset val="2"/>
      </rPr>
      <t xml:space="preserve"></t>
    </r>
    <r>
      <rPr>
        <sz val="10"/>
        <rFont val="Times New Roman"/>
        <family val="1"/>
      </rPr>
      <t xml:space="preserve"> IC</t>
    </r>
    <r>
      <rPr>
        <vertAlign val="subscript"/>
        <sz val="10"/>
        <rFont val="Times New Roman"/>
        <family val="1"/>
      </rPr>
      <t xml:space="preserve">50</t>
    </r>
  </si>
  <si>
    <t xml:space="preserve">Positive</t>
  </si>
  <si>
    <t xml:space="preserve">Negative</t>
  </si>
  <si>
    <t xml:space="preserve">Mean</t>
  </si>
  <si>
    <t xml:space="preserve">SD</t>
  </si>
  <si>
    <t xml:space="preserve">N</t>
  </si>
  <si>
    <t xml:space="preserve">NR</t>
  </si>
  <si>
    <r>
      <rPr>
        <sz val="10"/>
        <rFont val="Times New Roman"/>
        <family val="1"/>
      </rPr>
      <t xml:space="preserve">0.5</t>
    </r>
    <r>
      <rPr>
        <sz val="10"/>
        <rFont val="Symbol"/>
        <family val="1"/>
        <charset val="2"/>
      </rPr>
      <t xml:space="preserve"></t>
    </r>
    <r>
      <rPr>
        <sz val="10"/>
        <rFont val="Times New Roman"/>
        <family val="1"/>
      </rPr>
      <t xml:space="preserve">IC</t>
    </r>
    <r>
      <rPr>
        <vertAlign val="subscript"/>
        <sz val="10"/>
        <rFont val="Times New Roman"/>
        <family val="1"/>
      </rPr>
      <t xml:space="preserve">50</t>
    </r>
  </si>
  <si>
    <t xml:space="preserve">LA</t>
  </si>
  <si>
    <r>
      <rPr>
        <i val="true"/>
        <sz val="12"/>
        <rFont val="Times New Roman"/>
        <family val="1"/>
      </rPr>
      <t xml:space="preserve">B. microti</t>
    </r>
    <r>
      <rPr>
        <sz val="12"/>
        <rFont val="Times New Roman"/>
        <family val="1"/>
      </rPr>
      <t xml:space="preserve"> Relative Flow assay(RFUs)</t>
    </r>
  </si>
  <si>
    <t xml:space="preserve">NR (7mg/mL) IP</t>
  </si>
  <si>
    <t xml:space="preserve">LA (1mg/mL) IP</t>
  </si>
  <si>
    <t xml:space="preserve">RL (5mg/mL) IP</t>
  </si>
  <si>
    <t xml:space="preserve">NR (3 mg/mL) IP+DA(10mg/mL) IP</t>
  </si>
  <si>
    <t xml:space="preserve">DA (20mg/mL) IP</t>
  </si>
  <si>
    <t xml:space="preserve">Infected-untreated mice</t>
  </si>
  <si>
    <t xml:space="preserve">Uninfected mice</t>
  </si>
  <si>
    <t xml:space="preserve">D4</t>
  </si>
  <si>
    <t xml:space="preserve">D6</t>
  </si>
  <si>
    <t xml:space="preserve">D8</t>
  </si>
  <si>
    <t xml:space="preserve">D10</t>
  </si>
  <si>
    <t xml:space="preserve">D12</t>
  </si>
  <si>
    <t xml:space="preserve">D14</t>
  </si>
  <si>
    <t xml:space="preserve">D16</t>
  </si>
  <si>
    <t xml:space="preserve">D18</t>
  </si>
  <si>
    <t xml:space="preserve">D20</t>
  </si>
  <si>
    <t xml:space="preserve">D22</t>
  </si>
  <si>
    <t xml:space="preserve">D24</t>
  </si>
  <si>
    <t xml:space="preserve">D26</t>
  </si>
  <si>
    <t xml:space="preserve">D28</t>
  </si>
  <si>
    <t xml:space="preserve">D30</t>
  </si>
  <si>
    <t xml:space="preserve">D32</t>
  </si>
  <si>
    <t xml:space="preserve">RBCs Caculate</t>
  </si>
  <si>
    <t xml:space="preserve">HGB Caculate</t>
  </si>
  <si>
    <t xml:space="preserve">HCT Caculate</t>
  </si>
  <si>
    <t xml:space="preserve">NA (7mg/mL) IP</t>
  </si>
  <si>
    <t xml:space="preserve">NA (3 mg/mL) IP+DA(10mg/mL) IP</t>
  </si>
  <si>
    <t xml:space="preserve">0.5% DMSO</t>
  </si>
  <si>
    <t xml:space="preserve">Blank</t>
  </si>
  <si>
    <t xml:space="preserve">100uM</t>
  </si>
  <si>
    <t xml:space="preserve">25uM</t>
  </si>
  <si>
    <t xml:space="preserve">10um</t>
  </si>
  <si>
    <t xml:space="preserve">5um</t>
  </si>
  <si>
    <t xml:space="preserve">1um</t>
  </si>
  <si>
    <t xml:space="preserve">Lasalocid A </t>
  </si>
  <si>
    <t xml:space="preserve">DMSO control</t>
  </si>
  <si>
    <t xml:space="preserve">Diminazene aceturate </t>
  </si>
  <si>
    <t xml:space="preserve">16 day</t>
  </si>
  <si>
    <t xml:space="preserve">inhibition rate%</t>
  </si>
  <si>
    <t xml:space="preserve">%death to contro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_ 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vertAlign val="subscript"/>
      <sz val="12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sz val="10"/>
      <name val="Wingdings 2"/>
      <family val="1"/>
      <charset val="2"/>
    </font>
    <font>
      <vertAlign val="subscript"/>
      <sz val="10"/>
      <name val="Times New Roman"/>
      <family val="1"/>
    </font>
    <font>
      <sz val="10"/>
      <name val="Symbol"/>
      <family val="1"/>
      <charset val="2"/>
    </font>
    <font>
      <i val="true"/>
      <sz val="12"/>
      <name val="Times New Roman"/>
      <family val="1"/>
    </font>
    <font>
      <b val="true"/>
      <sz val="12"/>
      <name val="宋体"/>
      <family val="0"/>
      <charset val="134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D3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5.09"/>
    <col collapsed="false" customWidth="false" hidden="false" outlineLevel="0" max="5" min="2" style="1" width="8.99"/>
    <col collapsed="false" customWidth="true" hidden="false" outlineLevel="0" max="6" min="6" style="1" width="14.89"/>
    <col collapsed="false" customWidth="false" hidden="false" outlineLevel="0" max="257" min="7" style="1" width="8.99"/>
  </cols>
  <sheetData>
    <row r="1" customFormat="false" ht="19.2" hidden="false" customHeight="false" outlineLevel="0" collapsed="false">
      <c r="A1" s="2" t="s">
        <v>0</v>
      </c>
    </row>
    <row r="2" customFormat="false" ht="15.6" hidden="false" customHeight="true" outlineLevel="0" collapsed="false">
      <c r="A2" s="3" t="s">
        <v>1</v>
      </c>
      <c r="B2" s="3"/>
      <c r="C2" s="3"/>
      <c r="D2" s="3"/>
      <c r="F2" s="3" t="s">
        <v>2</v>
      </c>
      <c r="G2" s="3"/>
      <c r="H2" s="3"/>
      <c r="I2" s="3"/>
    </row>
    <row r="3" customFormat="false" ht="15.6" hidden="false" customHeight="true" outlineLevel="0" collapsed="false">
      <c r="A3" s="4" t="s">
        <v>3</v>
      </c>
      <c r="B3" s="4" t="s">
        <v>4</v>
      </c>
      <c r="C3" s="4"/>
      <c r="D3" s="4"/>
      <c r="F3" s="4" t="s">
        <v>3</v>
      </c>
      <c r="G3" s="4" t="s">
        <v>4</v>
      </c>
      <c r="H3" s="4"/>
      <c r="I3" s="4"/>
    </row>
    <row r="4" customFormat="false" ht="15.6" hidden="false" customHeight="false" outlineLevel="0" collapsed="false">
      <c r="A4" s="5" t="n">
        <v>300</v>
      </c>
      <c r="B4" s="5" t="n">
        <v>106.08</v>
      </c>
      <c r="C4" s="5" t="n">
        <v>104.11</v>
      </c>
      <c r="D4" s="5" t="n">
        <v>111.96</v>
      </c>
      <c r="F4" s="5" t="n">
        <v>2.477121</v>
      </c>
      <c r="G4" s="5" t="n">
        <v>106.08</v>
      </c>
      <c r="H4" s="5" t="n">
        <v>104.11</v>
      </c>
      <c r="I4" s="5" t="n">
        <v>111.96</v>
      </c>
    </row>
    <row r="5" customFormat="false" ht="15.6" hidden="false" customHeight="false" outlineLevel="0" collapsed="false">
      <c r="A5" s="5" t="n">
        <v>100</v>
      </c>
      <c r="B5" s="5" t="n">
        <v>100.22</v>
      </c>
      <c r="C5" s="5" t="n">
        <v>98.47</v>
      </c>
      <c r="D5" s="5" t="n">
        <v>101.52</v>
      </c>
      <c r="F5" s="5" t="n">
        <v>2</v>
      </c>
      <c r="G5" s="5" t="n">
        <v>100.22</v>
      </c>
      <c r="H5" s="5" t="n">
        <v>98.47</v>
      </c>
      <c r="I5" s="5" t="n">
        <v>101.52</v>
      </c>
    </row>
    <row r="6" customFormat="false" ht="15.6" hidden="false" customHeight="false" outlineLevel="0" collapsed="false">
      <c r="A6" s="5" t="n">
        <v>25</v>
      </c>
      <c r="B6" s="5" t="n">
        <v>74.76</v>
      </c>
      <c r="C6" s="5" t="n">
        <v>74.86</v>
      </c>
      <c r="D6" s="5" t="n">
        <v>95.55</v>
      </c>
      <c r="F6" s="5" t="n">
        <v>1.39794</v>
      </c>
      <c r="G6" s="5" t="n">
        <v>74.76</v>
      </c>
      <c r="H6" s="5" t="n">
        <v>74.86</v>
      </c>
      <c r="I6" s="5" t="n">
        <v>95.55</v>
      </c>
    </row>
    <row r="7" customFormat="false" ht="15.6" hidden="false" customHeight="false" outlineLevel="0" collapsed="false">
      <c r="A7" s="5" t="n">
        <v>10</v>
      </c>
      <c r="B7" s="5" t="n">
        <v>70.8</v>
      </c>
      <c r="C7" s="5" t="n">
        <v>79.63</v>
      </c>
      <c r="D7" s="5" t="n">
        <v>88.29</v>
      </c>
      <c r="F7" s="5" t="n">
        <v>1</v>
      </c>
      <c r="G7" s="5" t="n">
        <v>70.8</v>
      </c>
      <c r="H7" s="5" t="n">
        <v>79.63</v>
      </c>
      <c r="I7" s="5" t="n">
        <v>88.29</v>
      </c>
    </row>
    <row r="8" customFormat="false" ht="15.6" hidden="false" customHeight="false" outlineLevel="0" collapsed="false">
      <c r="A8" s="5" t="n">
        <v>5</v>
      </c>
      <c r="B8" s="5" t="n">
        <v>34.64</v>
      </c>
      <c r="C8" s="5" t="n">
        <v>45.43</v>
      </c>
      <c r="D8" s="5" t="n">
        <v>37.85</v>
      </c>
      <c r="F8" s="5" t="n">
        <v>0.69897</v>
      </c>
      <c r="G8" s="5" t="n">
        <v>34.64</v>
      </c>
      <c r="H8" s="5" t="n">
        <v>45.43</v>
      </c>
      <c r="I8" s="5" t="n">
        <v>37.85</v>
      </c>
    </row>
    <row r="9" customFormat="false" ht="15.6" hidden="false" customHeight="false" outlineLevel="0" collapsed="false">
      <c r="A9" s="5" t="n">
        <v>1</v>
      </c>
      <c r="B9" s="5" t="n">
        <v>20.88</v>
      </c>
      <c r="C9" s="5" t="n">
        <v>12.65</v>
      </c>
      <c r="D9" s="5" t="n">
        <v>16.5</v>
      </c>
      <c r="F9" s="5" t="n">
        <v>0</v>
      </c>
      <c r="G9" s="5" t="n">
        <v>20.88</v>
      </c>
      <c r="H9" s="5" t="n">
        <v>12.65</v>
      </c>
      <c r="I9" s="5" t="n">
        <v>16.5</v>
      </c>
    </row>
    <row r="10" customFormat="false" ht="15.6" hidden="false" customHeight="false" outlineLevel="0" collapsed="false">
      <c r="A10" s="5" t="n">
        <v>0.5</v>
      </c>
      <c r="B10" s="5" t="n">
        <v>1</v>
      </c>
      <c r="C10" s="5" t="n">
        <v>0.5</v>
      </c>
      <c r="D10" s="5" t="n">
        <v>0.5</v>
      </c>
      <c r="F10" s="5" t="n">
        <v>-0.30103</v>
      </c>
      <c r="G10" s="5" t="n">
        <v>1</v>
      </c>
      <c r="H10" s="5" t="n">
        <v>0.5</v>
      </c>
      <c r="I10" s="5" t="n">
        <v>0.5</v>
      </c>
    </row>
    <row r="11" customFormat="false" ht="15.6" hidden="false" customHeight="false" outlineLevel="0" collapsed="false">
      <c r="A11" s="5" t="n">
        <v>0.1</v>
      </c>
      <c r="B11" s="5" t="n">
        <v>-12</v>
      </c>
      <c r="C11" s="5" t="n">
        <v>-12</v>
      </c>
      <c r="D11" s="5" t="n">
        <v>-13</v>
      </c>
      <c r="F11" s="5" t="n">
        <v>-1</v>
      </c>
      <c r="G11" s="5" t="n">
        <v>-12</v>
      </c>
      <c r="H11" s="5" t="n">
        <v>-12</v>
      </c>
      <c r="I11" s="5" t="n">
        <v>-13</v>
      </c>
    </row>
    <row r="12" customFormat="false" ht="15.6" hidden="false" customHeight="false" outlineLevel="0" collapsed="false">
      <c r="A12" s="4" t="s">
        <v>3</v>
      </c>
      <c r="B12" s="4" t="s">
        <v>5</v>
      </c>
      <c r="C12" s="4"/>
      <c r="D12" s="4"/>
      <c r="F12" s="6" t="s">
        <v>3</v>
      </c>
      <c r="G12" s="6" t="s">
        <v>5</v>
      </c>
      <c r="H12" s="6"/>
      <c r="I12" s="6"/>
    </row>
    <row r="13" customFormat="false" ht="15.6" hidden="false" customHeight="false" outlineLevel="0" collapsed="false">
      <c r="A13" s="5" t="n">
        <v>300</v>
      </c>
      <c r="B13" s="5" t="n">
        <v>87.4</v>
      </c>
      <c r="C13" s="5" t="n">
        <v>88.86</v>
      </c>
      <c r="D13" s="5" t="n">
        <v>96.87</v>
      </c>
      <c r="F13" s="7" t="n">
        <v>2.477121</v>
      </c>
      <c r="G13" s="7" t="n">
        <v>87.4</v>
      </c>
      <c r="H13" s="7" t="n">
        <v>88.86</v>
      </c>
      <c r="I13" s="7" t="n">
        <v>96.87</v>
      </c>
    </row>
    <row r="14" customFormat="false" ht="15.6" hidden="false" customHeight="false" outlineLevel="0" collapsed="false">
      <c r="A14" s="5" t="n">
        <v>100</v>
      </c>
      <c r="B14" s="5" t="n">
        <v>88.44</v>
      </c>
      <c r="C14" s="5" t="n">
        <v>90.62</v>
      </c>
      <c r="D14" s="5" t="n">
        <v>100.03</v>
      </c>
      <c r="F14" s="7" t="n">
        <v>2</v>
      </c>
      <c r="G14" s="7" t="n">
        <v>88.44</v>
      </c>
      <c r="H14" s="7" t="n">
        <v>90.62</v>
      </c>
      <c r="I14" s="7" t="n">
        <v>100.03</v>
      </c>
    </row>
    <row r="15" customFormat="false" ht="15.6" hidden="false" customHeight="false" outlineLevel="0" collapsed="false">
      <c r="A15" s="5" t="n">
        <v>25</v>
      </c>
      <c r="B15" s="5" t="n">
        <v>73.95</v>
      </c>
      <c r="C15" s="5" t="n">
        <v>75.13</v>
      </c>
      <c r="D15" s="5" t="n">
        <v>94.42</v>
      </c>
      <c r="F15" s="7" t="n">
        <v>1.39794</v>
      </c>
      <c r="G15" s="7" t="n">
        <v>73.95</v>
      </c>
      <c r="H15" s="7" t="n">
        <v>75.13</v>
      </c>
      <c r="I15" s="7" t="n">
        <v>94.42</v>
      </c>
    </row>
    <row r="16" customFormat="false" ht="15.6" hidden="false" customHeight="false" outlineLevel="0" collapsed="false">
      <c r="A16" s="5" t="n">
        <v>10</v>
      </c>
      <c r="B16" s="5" t="n">
        <v>69.24</v>
      </c>
      <c r="C16" s="5" t="n">
        <v>72.74</v>
      </c>
      <c r="D16" s="5" t="n">
        <v>91.44</v>
      </c>
      <c r="F16" s="7" t="n">
        <v>1</v>
      </c>
      <c r="G16" s="7" t="n">
        <v>69.24</v>
      </c>
      <c r="H16" s="7" t="n">
        <v>72.74</v>
      </c>
      <c r="I16" s="7" t="n">
        <v>91.44</v>
      </c>
    </row>
    <row r="17" customFormat="false" ht="15.6" hidden="false" customHeight="false" outlineLevel="0" collapsed="false">
      <c r="A17" s="5" t="n">
        <v>5</v>
      </c>
      <c r="B17" s="5" t="n">
        <v>57.57</v>
      </c>
      <c r="C17" s="5" t="n">
        <v>66.17</v>
      </c>
      <c r="D17" s="5" t="n">
        <v>83.25</v>
      </c>
      <c r="F17" s="7" t="n">
        <v>0.69897</v>
      </c>
      <c r="G17" s="7" t="n">
        <v>57.57</v>
      </c>
      <c r="H17" s="7" t="n">
        <v>66.17</v>
      </c>
      <c r="I17" s="7" t="n">
        <v>83.25</v>
      </c>
    </row>
    <row r="18" customFormat="false" ht="15.6" hidden="false" customHeight="false" outlineLevel="0" collapsed="false">
      <c r="A18" s="5" t="n">
        <v>1</v>
      </c>
      <c r="B18" s="5" t="n">
        <v>51.13</v>
      </c>
      <c r="C18" s="5" t="n">
        <v>50.09</v>
      </c>
      <c r="D18" s="5" t="n">
        <v>68.09</v>
      </c>
      <c r="F18" s="7" t="n">
        <v>0</v>
      </c>
      <c r="G18" s="7" t="n">
        <v>51.13</v>
      </c>
      <c r="H18" s="7" t="n">
        <v>50.09</v>
      </c>
      <c r="I18" s="7" t="n">
        <v>68.09</v>
      </c>
    </row>
    <row r="19" customFormat="false" ht="15.6" hidden="false" customHeight="false" outlineLevel="0" collapsed="false">
      <c r="A19" s="5" t="n">
        <v>0.5</v>
      </c>
      <c r="B19" s="5" t="n">
        <v>15</v>
      </c>
      <c r="C19" s="5" t="n">
        <v>13</v>
      </c>
      <c r="D19" s="5" t="n">
        <v>12</v>
      </c>
      <c r="F19" s="7" t="n">
        <v>-0.30103</v>
      </c>
      <c r="G19" s="7" t="n">
        <v>15</v>
      </c>
      <c r="H19" s="7" t="n">
        <v>13</v>
      </c>
      <c r="I19" s="7" t="n">
        <v>12</v>
      </c>
    </row>
    <row r="20" customFormat="false" ht="15.6" hidden="false" customHeight="false" outlineLevel="0" collapsed="false">
      <c r="A20" s="5" t="n">
        <v>0.1</v>
      </c>
      <c r="B20" s="5" t="n">
        <v>0</v>
      </c>
      <c r="C20" s="5" t="n">
        <v>0</v>
      </c>
      <c r="D20" s="5" t="n">
        <v>0</v>
      </c>
      <c r="F20" s="7" t="n">
        <v>-1</v>
      </c>
      <c r="G20" s="7" t="n">
        <v>0</v>
      </c>
      <c r="H20" s="7" t="n">
        <v>0</v>
      </c>
      <c r="I20" s="7" t="n">
        <v>0</v>
      </c>
    </row>
    <row r="21" customFormat="false" ht="15.6" hidden="false" customHeight="false" outlineLevel="0" collapsed="false">
      <c r="A21" s="4" t="s">
        <v>3</v>
      </c>
      <c r="B21" s="4" t="s">
        <v>6</v>
      </c>
      <c r="C21" s="4"/>
      <c r="D21" s="4"/>
      <c r="F21" s="6" t="s">
        <v>3</v>
      </c>
      <c r="G21" s="6" t="s">
        <v>6</v>
      </c>
      <c r="H21" s="6"/>
      <c r="I21" s="6"/>
    </row>
    <row r="22" customFormat="false" ht="15.6" hidden="false" customHeight="false" outlineLevel="0" collapsed="false">
      <c r="A22" s="5" t="n">
        <v>300</v>
      </c>
      <c r="B22" s="5" t="n">
        <v>97.23</v>
      </c>
      <c r="C22" s="5" t="n">
        <v>98.51</v>
      </c>
      <c r="D22" s="5" t="n">
        <v>106.45</v>
      </c>
      <c r="F22" s="7" t="n">
        <v>2.477121</v>
      </c>
      <c r="G22" s="7" t="n">
        <v>97.23</v>
      </c>
      <c r="H22" s="7" t="n">
        <v>98.51</v>
      </c>
      <c r="I22" s="7" t="n">
        <v>106.45</v>
      </c>
    </row>
    <row r="23" customFormat="false" ht="15.6" hidden="false" customHeight="false" outlineLevel="0" collapsed="false">
      <c r="A23" s="5" t="n">
        <v>100</v>
      </c>
      <c r="B23" s="5" t="n">
        <v>69.48</v>
      </c>
      <c r="C23" s="5" t="n">
        <v>66.08</v>
      </c>
      <c r="D23" s="5" t="n">
        <v>78.25</v>
      </c>
      <c r="F23" s="7" t="n">
        <v>2</v>
      </c>
      <c r="G23" s="7" t="n">
        <v>69.48</v>
      </c>
      <c r="H23" s="7" t="n">
        <v>66.08</v>
      </c>
      <c r="I23" s="7" t="n">
        <v>78.25</v>
      </c>
    </row>
    <row r="24" customFormat="false" ht="15.6" hidden="false" customHeight="false" outlineLevel="0" collapsed="false">
      <c r="A24" s="5" t="n">
        <v>25</v>
      </c>
      <c r="B24" s="5" t="n">
        <v>68.1</v>
      </c>
      <c r="C24" s="5" t="n">
        <v>67.66</v>
      </c>
      <c r="D24" s="5" t="n">
        <v>80.22</v>
      </c>
      <c r="F24" s="7" t="n">
        <v>1.39794</v>
      </c>
      <c r="G24" s="7" t="n">
        <v>68.1</v>
      </c>
      <c r="H24" s="7" t="n">
        <v>67.66</v>
      </c>
      <c r="I24" s="7" t="n">
        <v>80.22</v>
      </c>
    </row>
    <row r="25" customFormat="false" ht="15.6" hidden="false" customHeight="false" outlineLevel="0" collapsed="false">
      <c r="A25" s="5" t="n">
        <v>10</v>
      </c>
      <c r="B25" s="5" t="n">
        <v>72.74</v>
      </c>
      <c r="C25" s="5" t="n">
        <v>60.56</v>
      </c>
      <c r="D25" s="5" t="n">
        <v>71.37</v>
      </c>
      <c r="F25" s="7" t="n">
        <v>1</v>
      </c>
      <c r="G25" s="7" t="n">
        <v>72.74</v>
      </c>
      <c r="H25" s="7" t="n">
        <v>60.56</v>
      </c>
      <c r="I25" s="7" t="n">
        <v>71.37</v>
      </c>
    </row>
    <row r="26" customFormat="false" ht="15.6" hidden="false" customHeight="false" outlineLevel="0" collapsed="false">
      <c r="A26" s="5" t="n">
        <v>5</v>
      </c>
      <c r="B26" s="5" t="n">
        <v>59.51</v>
      </c>
      <c r="C26" s="5" t="n">
        <v>58.56</v>
      </c>
      <c r="D26" s="5" t="n">
        <v>54.21</v>
      </c>
      <c r="F26" s="7" t="n">
        <v>0.69897</v>
      </c>
      <c r="G26" s="7" t="n">
        <v>59.51</v>
      </c>
      <c r="H26" s="7" t="n">
        <v>58.56</v>
      </c>
      <c r="I26" s="7" t="n">
        <v>54.21</v>
      </c>
    </row>
    <row r="27" customFormat="false" ht="15.6" hidden="false" customHeight="false" outlineLevel="0" collapsed="false">
      <c r="A27" s="5" t="n">
        <v>1</v>
      </c>
      <c r="B27" s="5" t="n">
        <v>56.2</v>
      </c>
      <c r="C27" s="5" t="n">
        <v>54.32</v>
      </c>
      <c r="D27" s="5" t="n">
        <v>39.14</v>
      </c>
      <c r="F27" s="7" t="n">
        <v>0</v>
      </c>
      <c r="G27" s="7" t="n">
        <v>56.2</v>
      </c>
      <c r="H27" s="7" t="n">
        <v>54.32</v>
      </c>
      <c r="I27" s="7" t="n">
        <v>39.14</v>
      </c>
    </row>
    <row r="28" customFormat="false" ht="15.6" hidden="false" customHeight="false" outlineLevel="0" collapsed="false">
      <c r="A28" s="5" t="n">
        <v>0.5</v>
      </c>
      <c r="B28" s="5" t="n">
        <v>13</v>
      </c>
      <c r="C28" s="5" t="n">
        <v>12</v>
      </c>
      <c r="D28" s="5" t="n">
        <v>11</v>
      </c>
      <c r="F28" s="7" t="n">
        <v>-0.30103</v>
      </c>
      <c r="G28" s="7" t="n">
        <v>13</v>
      </c>
      <c r="H28" s="7" t="n">
        <v>12</v>
      </c>
      <c r="I28" s="7" t="n">
        <v>11</v>
      </c>
    </row>
    <row r="29" customFormat="false" ht="15.6" hidden="false" customHeight="false" outlineLevel="0" collapsed="false">
      <c r="A29" s="5" t="n">
        <v>0.1</v>
      </c>
      <c r="B29" s="5" t="n">
        <v>0</v>
      </c>
      <c r="C29" s="5" t="n">
        <v>0</v>
      </c>
      <c r="D29" s="5" t="n">
        <v>0</v>
      </c>
      <c r="F29" s="7" t="n">
        <v>-1</v>
      </c>
      <c r="G29" s="7" t="n">
        <v>0</v>
      </c>
      <c r="H29" s="7" t="n">
        <v>0</v>
      </c>
      <c r="I29" s="7" t="n">
        <v>0</v>
      </c>
    </row>
  </sheetData>
  <mergeCells count="8">
    <mergeCell ref="A2:D2"/>
    <mergeCell ref="F2:I2"/>
    <mergeCell ref="B3:D3"/>
    <mergeCell ref="G3:I3"/>
    <mergeCell ref="B12:D12"/>
    <mergeCell ref="G12:I12"/>
    <mergeCell ref="B21:D21"/>
    <mergeCell ref="G21:I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0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E2" activeCellId="0" sqref="E2:G2"/>
    </sheetView>
  </sheetViews>
  <sheetFormatPr defaultColWidth="8.99609375" defaultRowHeight="15.6" zeroHeight="false" outlineLevelRow="0" outlineLevelCol="0"/>
  <cols>
    <col collapsed="false" customWidth="false" hidden="false" outlineLevel="0" max="257" min="1" style="1" width="8.99"/>
  </cols>
  <sheetData>
    <row r="1" customFormat="false" ht="15.6" hidden="false" customHeight="true" outlineLevel="0" collapsed="false">
      <c r="A1" s="2" t="s">
        <v>7</v>
      </c>
    </row>
    <row r="2" customFormat="false" ht="15.6" hidden="false" customHeight="true" outlineLevel="0" collapsed="false">
      <c r="B2" s="4" t="s">
        <v>8</v>
      </c>
      <c r="C2" s="4"/>
      <c r="D2" s="4"/>
      <c r="E2" s="4" t="s">
        <v>9</v>
      </c>
      <c r="F2" s="4"/>
      <c r="G2" s="4"/>
      <c r="H2" s="4" t="s">
        <v>10</v>
      </c>
      <c r="I2" s="4"/>
      <c r="J2" s="4"/>
      <c r="K2" s="4" t="s">
        <v>11</v>
      </c>
      <c r="L2" s="4"/>
      <c r="M2" s="4"/>
      <c r="N2" s="4" t="s">
        <v>12</v>
      </c>
      <c r="O2" s="4"/>
      <c r="P2" s="4"/>
      <c r="Q2" s="4" t="s">
        <v>13</v>
      </c>
      <c r="R2" s="4"/>
      <c r="S2" s="4"/>
    </row>
    <row r="3" customFormat="false" ht="15.6" hidden="false" customHeight="false" outlineLevel="0" collapsed="false">
      <c r="B3" s="8" t="s">
        <v>14</v>
      </c>
      <c r="C3" s="8" t="s">
        <v>15</v>
      </c>
      <c r="D3" s="8" t="s">
        <v>16</v>
      </c>
      <c r="E3" s="8" t="s">
        <v>14</v>
      </c>
      <c r="F3" s="8" t="s">
        <v>15</v>
      </c>
      <c r="G3" s="8" t="s">
        <v>16</v>
      </c>
      <c r="H3" s="8" t="s">
        <v>15</v>
      </c>
      <c r="I3" s="8" t="s">
        <v>16</v>
      </c>
      <c r="J3" s="8" t="s">
        <v>14</v>
      </c>
      <c r="K3" s="8" t="s">
        <v>15</v>
      </c>
      <c r="L3" s="8" t="s">
        <v>16</v>
      </c>
      <c r="M3" s="8" t="s">
        <v>15</v>
      </c>
      <c r="N3" s="8" t="s">
        <v>16</v>
      </c>
      <c r="O3" s="8" t="s">
        <v>14</v>
      </c>
      <c r="P3" s="8" t="s">
        <v>15</v>
      </c>
      <c r="Q3" s="8" t="s">
        <v>16</v>
      </c>
      <c r="R3" s="8" t="s">
        <v>15</v>
      </c>
      <c r="S3" s="8" t="s">
        <v>16</v>
      </c>
    </row>
    <row r="4" customFormat="false" ht="15.6" hidden="false" customHeight="false" outlineLevel="0" collapsed="false">
      <c r="A4" s="5" t="n">
        <v>1</v>
      </c>
      <c r="B4" s="5" t="n">
        <v>209.3</v>
      </c>
      <c r="C4" s="5" t="n">
        <v>24.8</v>
      </c>
      <c r="D4" s="5" t="n">
        <v>3</v>
      </c>
      <c r="E4" s="5" t="n">
        <v>227.8</v>
      </c>
      <c r="F4" s="5" t="n">
        <v>22.4</v>
      </c>
      <c r="G4" s="5" t="n">
        <v>3</v>
      </c>
      <c r="H4" s="5" t="n">
        <v>301.5</v>
      </c>
      <c r="I4" s="5" t="n">
        <v>88.6</v>
      </c>
      <c r="J4" s="5" t="n">
        <v>3</v>
      </c>
      <c r="K4" s="5" t="n">
        <v>323.6</v>
      </c>
      <c r="L4" s="5" t="n">
        <v>104.7</v>
      </c>
      <c r="M4" s="5" t="n">
        <v>3</v>
      </c>
      <c r="N4" s="5" t="n">
        <v>477.3</v>
      </c>
      <c r="O4" s="5" t="n">
        <v>95.47</v>
      </c>
      <c r="P4" s="5" t="n">
        <v>3</v>
      </c>
      <c r="Q4" s="5" t="n">
        <v>477.3</v>
      </c>
      <c r="R4" s="5" t="n">
        <v>95.47</v>
      </c>
      <c r="S4" s="5" t="n">
        <v>3</v>
      </c>
    </row>
    <row r="5" customFormat="false" ht="15.6" hidden="false" customHeight="false" outlineLevel="0" collapsed="false">
      <c r="A5" s="5" t="n">
        <v>2</v>
      </c>
      <c r="B5" s="5" t="n">
        <v>337.3</v>
      </c>
      <c r="C5" s="5" t="n">
        <v>17.8</v>
      </c>
      <c r="D5" s="5" t="n">
        <v>3</v>
      </c>
      <c r="E5" s="5" t="n">
        <v>334.8</v>
      </c>
      <c r="F5" s="5" t="n">
        <v>21.97</v>
      </c>
      <c r="G5" s="5" t="n">
        <v>3</v>
      </c>
      <c r="H5" s="5" t="n">
        <v>343.6</v>
      </c>
      <c r="I5" s="5" t="n">
        <v>17.72</v>
      </c>
      <c r="J5" s="5" t="n">
        <v>3</v>
      </c>
      <c r="K5" s="5" t="n">
        <v>291</v>
      </c>
      <c r="L5" s="5" t="n">
        <v>89.23</v>
      </c>
      <c r="M5" s="5" t="n">
        <v>3</v>
      </c>
      <c r="N5" s="5" t="n">
        <v>808.9</v>
      </c>
      <c r="O5" s="5" t="n">
        <v>104.7</v>
      </c>
      <c r="P5" s="5" t="n">
        <v>3</v>
      </c>
      <c r="Q5" s="5" t="n">
        <v>310.1</v>
      </c>
      <c r="R5" s="5" t="n">
        <v>36.6</v>
      </c>
      <c r="S5" s="5" t="n">
        <v>3</v>
      </c>
    </row>
    <row r="6" customFormat="false" ht="15.6" hidden="false" customHeight="false" outlineLevel="0" collapsed="false">
      <c r="A6" s="5" t="n">
        <v>3</v>
      </c>
      <c r="B6" s="5" t="n">
        <v>383.1</v>
      </c>
      <c r="C6" s="5" t="n">
        <v>18.89</v>
      </c>
      <c r="D6" s="5" t="n">
        <v>3</v>
      </c>
      <c r="E6" s="5" t="n">
        <v>286.4</v>
      </c>
      <c r="F6" s="5" t="n">
        <v>120.8</v>
      </c>
      <c r="G6" s="5" t="n">
        <v>3</v>
      </c>
      <c r="H6" s="5" t="n">
        <v>347.5</v>
      </c>
      <c r="I6" s="5" t="n">
        <v>46.75</v>
      </c>
      <c r="J6" s="5" t="n">
        <v>3</v>
      </c>
      <c r="K6" s="5" t="n">
        <v>334</v>
      </c>
      <c r="L6" s="5" t="n">
        <v>53.89</v>
      </c>
      <c r="M6" s="5" t="n">
        <v>3</v>
      </c>
      <c r="N6" s="5" t="n">
        <v>712</v>
      </c>
      <c r="O6" s="5" t="n">
        <v>24.42</v>
      </c>
      <c r="P6" s="5" t="n">
        <v>3</v>
      </c>
      <c r="Q6" s="5" t="n">
        <v>357.2</v>
      </c>
      <c r="R6" s="5" t="n">
        <v>46.46</v>
      </c>
      <c r="S6" s="5" t="n">
        <v>3</v>
      </c>
    </row>
    <row r="7" customFormat="false" ht="15.6" hidden="false" customHeight="false" outlineLevel="0" collapsed="false">
      <c r="A7" s="5" t="n">
        <v>4</v>
      </c>
      <c r="B7" s="5" t="n">
        <v>316.4</v>
      </c>
      <c r="C7" s="5" t="n">
        <v>41.2</v>
      </c>
      <c r="D7" s="5" t="n">
        <v>3</v>
      </c>
      <c r="E7" s="5" t="n">
        <v>342.7</v>
      </c>
      <c r="F7" s="5" t="n">
        <v>42.1</v>
      </c>
      <c r="G7" s="5" t="n">
        <v>3</v>
      </c>
      <c r="H7" s="5" t="n">
        <v>355.5</v>
      </c>
      <c r="I7" s="5" t="n">
        <v>23.19</v>
      </c>
      <c r="J7" s="5" t="n">
        <v>3</v>
      </c>
      <c r="K7" s="5" t="n">
        <v>379.9</v>
      </c>
      <c r="L7" s="5" t="n">
        <v>24.72</v>
      </c>
      <c r="M7" s="5" t="n">
        <v>3</v>
      </c>
      <c r="N7" s="5" t="n">
        <v>712</v>
      </c>
      <c r="O7" s="5" t="n">
        <v>24.42</v>
      </c>
      <c r="P7" s="5" t="n">
        <v>3</v>
      </c>
      <c r="Q7" s="5" t="n">
        <v>357.2</v>
      </c>
      <c r="R7" s="5" t="n">
        <v>46.46</v>
      </c>
      <c r="S7" s="5" t="n">
        <v>3</v>
      </c>
    </row>
    <row r="8" customFormat="false" ht="15.6" hidden="false" customHeight="false" outlineLevel="0" collapsed="false">
      <c r="A8" s="5" t="n">
        <v>5</v>
      </c>
      <c r="B8" s="5" t="n">
        <v>340.6</v>
      </c>
      <c r="C8" s="5" t="n">
        <v>44.53</v>
      </c>
      <c r="D8" s="5" t="n">
        <v>3</v>
      </c>
      <c r="E8" s="5" t="n">
        <v>367.4</v>
      </c>
      <c r="F8" s="5" t="n">
        <v>59.48</v>
      </c>
      <c r="G8" s="5" t="n">
        <v>3</v>
      </c>
      <c r="H8" s="5" t="n">
        <v>437.1</v>
      </c>
      <c r="I8" s="5" t="n">
        <v>24.34</v>
      </c>
      <c r="J8" s="5" t="n">
        <v>3</v>
      </c>
      <c r="K8" s="5" t="n">
        <v>431.3</v>
      </c>
      <c r="L8" s="5" t="n">
        <v>18.93</v>
      </c>
      <c r="M8" s="5" t="n">
        <v>3</v>
      </c>
      <c r="N8" s="5" t="n">
        <v>740</v>
      </c>
      <c r="O8" s="5" t="n">
        <v>24.33</v>
      </c>
      <c r="P8" s="5" t="n">
        <v>3</v>
      </c>
      <c r="Q8" s="5" t="n">
        <v>399.8</v>
      </c>
      <c r="R8" s="5" t="n">
        <v>29.74</v>
      </c>
      <c r="S8" s="5" t="n">
        <v>3</v>
      </c>
    </row>
    <row r="9" customFormat="false" ht="15.6" hidden="false" customHeight="false" outlineLevel="0" collapsed="false">
      <c r="A9" s="5" t="n">
        <v>6</v>
      </c>
      <c r="B9" s="5" t="n">
        <v>371.6</v>
      </c>
      <c r="C9" s="5" t="n">
        <v>72.5</v>
      </c>
      <c r="D9" s="5" t="n">
        <v>3</v>
      </c>
      <c r="E9" s="5" t="n">
        <v>370.3</v>
      </c>
      <c r="F9" s="5" t="n">
        <v>65.52</v>
      </c>
      <c r="G9" s="5" t="n">
        <v>3</v>
      </c>
      <c r="H9" s="5" t="n">
        <v>417.5</v>
      </c>
      <c r="I9" s="5" t="n">
        <v>51.42</v>
      </c>
      <c r="J9" s="5" t="n">
        <v>3</v>
      </c>
      <c r="K9" s="5" t="n">
        <v>518.3</v>
      </c>
      <c r="L9" s="5" t="n">
        <v>176.6</v>
      </c>
      <c r="M9" s="5" t="n">
        <v>3</v>
      </c>
      <c r="N9" s="5" t="n">
        <v>799.9</v>
      </c>
      <c r="O9" s="5" t="n">
        <v>35.88</v>
      </c>
      <c r="P9" s="5" t="n">
        <v>3</v>
      </c>
      <c r="Q9" s="5" t="n">
        <v>366</v>
      </c>
      <c r="R9" s="5" t="n">
        <v>43.6</v>
      </c>
      <c r="S9" s="5" t="n">
        <v>3</v>
      </c>
    </row>
    <row r="10" customFormat="false" ht="15.6" hidden="false" customHeight="false" outlineLevel="0" collapsed="false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</row>
    <row r="11" customFormat="false" ht="15.6" hidden="false" customHeight="false" outlineLevel="0" collapsed="false">
      <c r="A11" s="2" t="s">
        <v>17</v>
      </c>
    </row>
    <row r="12" customFormat="false" ht="16.8" hidden="false" customHeight="false" outlineLevel="0" collapsed="false">
      <c r="B12" s="4" t="s">
        <v>18</v>
      </c>
      <c r="C12" s="4"/>
      <c r="D12" s="4"/>
      <c r="E12" s="4" t="s">
        <v>9</v>
      </c>
      <c r="F12" s="4"/>
      <c r="G12" s="4"/>
      <c r="H12" s="4" t="s">
        <v>10</v>
      </c>
      <c r="I12" s="4"/>
      <c r="J12" s="4"/>
      <c r="K12" s="4" t="s">
        <v>11</v>
      </c>
      <c r="L12" s="4"/>
      <c r="M12" s="4"/>
      <c r="N12" s="4" t="s">
        <v>12</v>
      </c>
      <c r="O12" s="4"/>
      <c r="P12" s="4"/>
      <c r="Q12" s="4" t="s">
        <v>13</v>
      </c>
      <c r="R12" s="4"/>
      <c r="S12" s="4"/>
    </row>
    <row r="13" customFormat="false" ht="15.6" hidden="false" customHeight="false" outlineLevel="0" collapsed="false">
      <c r="B13" s="8" t="s">
        <v>14</v>
      </c>
      <c r="C13" s="8" t="s">
        <v>15</v>
      </c>
      <c r="D13" s="8" t="s">
        <v>16</v>
      </c>
      <c r="E13" s="8" t="s">
        <v>14</v>
      </c>
      <c r="F13" s="8" t="s">
        <v>15</v>
      </c>
      <c r="G13" s="8" t="s">
        <v>16</v>
      </c>
      <c r="H13" s="8" t="s">
        <v>15</v>
      </c>
      <c r="I13" s="8" t="s">
        <v>16</v>
      </c>
      <c r="J13" s="8" t="s">
        <v>14</v>
      </c>
      <c r="K13" s="8" t="s">
        <v>15</v>
      </c>
      <c r="L13" s="8" t="s">
        <v>16</v>
      </c>
      <c r="M13" s="8" t="s">
        <v>15</v>
      </c>
      <c r="N13" s="8" t="s">
        <v>16</v>
      </c>
      <c r="O13" s="8" t="s">
        <v>14</v>
      </c>
      <c r="P13" s="8" t="s">
        <v>15</v>
      </c>
      <c r="Q13" s="8" t="s">
        <v>16</v>
      </c>
      <c r="R13" s="8" t="s">
        <v>15</v>
      </c>
      <c r="S13" s="8" t="s">
        <v>16</v>
      </c>
    </row>
    <row r="14" customFormat="false" ht="15.6" hidden="false" customHeight="false" outlineLevel="0" collapsed="false">
      <c r="A14" s="5" t="n">
        <v>1</v>
      </c>
      <c r="B14" s="5" t="n">
        <v>232</v>
      </c>
      <c r="C14" s="5" t="n">
        <v>14.76</v>
      </c>
      <c r="D14" s="5" t="n">
        <v>3</v>
      </c>
      <c r="E14" s="5" t="n">
        <v>217.4</v>
      </c>
      <c r="F14" s="5" t="n">
        <v>32.85</v>
      </c>
      <c r="G14" s="5" t="n">
        <v>3</v>
      </c>
      <c r="H14" s="5" t="n">
        <v>234.8</v>
      </c>
      <c r="I14" s="5" t="n">
        <v>31.79</v>
      </c>
      <c r="J14" s="5" t="n">
        <v>3</v>
      </c>
      <c r="K14" s="5" t="n">
        <v>216.5</v>
      </c>
      <c r="L14" s="5" t="n">
        <v>18.8</v>
      </c>
      <c r="M14" s="5" t="n">
        <v>3</v>
      </c>
      <c r="N14" s="5" t="n">
        <v>477.3</v>
      </c>
      <c r="O14" s="5" t="n">
        <v>95.47</v>
      </c>
      <c r="P14" s="5" t="n">
        <v>3</v>
      </c>
      <c r="Q14" s="5" t="n">
        <v>477.3</v>
      </c>
      <c r="R14" s="5" t="n">
        <v>95.47</v>
      </c>
      <c r="S14" s="5" t="n">
        <v>3</v>
      </c>
    </row>
    <row r="15" customFormat="false" ht="15.6" hidden="false" customHeight="false" outlineLevel="0" collapsed="false">
      <c r="A15" s="5" t="n">
        <v>2</v>
      </c>
      <c r="B15" s="5" t="n">
        <v>336.3</v>
      </c>
      <c r="C15" s="5" t="n">
        <v>97.72</v>
      </c>
      <c r="D15" s="5" t="n">
        <v>3</v>
      </c>
      <c r="E15" s="5" t="n">
        <v>340.4</v>
      </c>
      <c r="F15" s="5" t="n">
        <v>29.47</v>
      </c>
      <c r="G15" s="5" t="n">
        <v>3</v>
      </c>
      <c r="H15" s="5" t="n">
        <v>324.1</v>
      </c>
      <c r="I15" s="5" t="n">
        <v>45.14</v>
      </c>
      <c r="J15" s="5" t="n">
        <v>3</v>
      </c>
      <c r="K15" s="5" t="n">
        <v>310</v>
      </c>
      <c r="L15" s="5" t="n">
        <v>39.6</v>
      </c>
      <c r="M15" s="5" t="n">
        <v>3</v>
      </c>
      <c r="N15" s="5" t="n">
        <v>808.9</v>
      </c>
      <c r="O15" s="5" t="n">
        <v>104.7</v>
      </c>
      <c r="P15" s="5" t="n">
        <v>3</v>
      </c>
      <c r="Q15" s="5" t="n">
        <v>310.1</v>
      </c>
      <c r="R15" s="5" t="n">
        <v>36.6</v>
      </c>
      <c r="S15" s="5" t="n">
        <v>3</v>
      </c>
    </row>
    <row r="16" customFormat="false" ht="15.6" hidden="false" customHeight="false" outlineLevel="0" collapsed="false">
      <c r="A16" s="5" t="n">
        <v>3</v>
      </c>
      <c r="B16" s="5" t="n">
        <v>422.9</v>
      </c>
      <c r="C16" s="5" t="n">
        <v>46.55</v>
      </c>
      <c r="D16" s="5" t="n">
        <v>3</v>
      </c>
      <c r="E16" s="5" t="n">
        <v>394.3</v>
      </c>
      <c r="F16" s="5" t="n">
        <v>70.93</v>
      </c>
      <c r="G16" s="5" t="n">
        <v>3</v>
      </c>
      <c r="H16" s="5" t="n">
        <v>383.1</v>
      </c>
      <c r="I16" s="5" t="n">
        <v>77.95</v>
      </c>
      <c r="J16" s="5" t="n">
        <v>3</v>
      </c>
      <c r="K16" s="5" t="n">
        <v>385.8</v>
      </c>
      <c r="L16" s="5" t="n">
        <v>75.64</v>
      </c>
      <c r="M16" s="5" t="n">
        <v>3</v>
      </c>
      <c r="N16" s="5" t="n">
        <v>712</v>
      </c>
      <c r="O16" s="5" t="n">
        <v>24.42</v>
      </c>
      <c r="P16" s="5" t="n">
        <v>3</v>
      </c>
      <c r="Q16" s="5" t="n">
        <v>357.2</v>
      </c>
      <c r="R16" s="5" t="n">
        <v>46.46</v>
      </c>
      <c r="S16" s="5" t="n">
        <v>3</v>
      </c>
    </row>
    <row r="17" customFormat="false" ht="15.6" hidden="false" customHeight="false" outlineLevel="0" collapsed="false">
      <c r="A17" s="5" t="n">
        <v>4</v>
      </c>
      <c r="B17" s="5" t="n">
        <v>393.7</v>
      </c>
      <c r="C17" s="5" t="n">
        <v>31.32</v>
      </c>
      <c r="D17" s="5" t="n">
        <v>3</v>
      </c>
      <c r="E17" s="5" t="n">
        <v>378.8</v>
      </c>
      <c r="F17" s="5" t="n">
        <v>20.32</v>
      </c>
      <c r="G17" s="5" t="n">
        <v>3</v>
      </c>
      <c r="H17" s="5" t="n">
        <v>362</v>
      </c>
      <c r="I17" s="5" t="n">
        <v>6.838</v>
      </c>
      <c r="J17" s="5" t="n">
        <v>3</v>
      </c>
      <c r="K17" s="5" t="n">
        <v>375.6</v>
      </c>
      <c r="L17" s="5" t="n">
        <v>28.23</v>
      </c>
      <c r="M17" s="5" t="n">
        <v>3</v>
      </c>
      <c r="N17" s="5" t="n">
        <v>712</v>
      </c>
      <c r="O17" s="5" t="n">
        <v>24.42</v>
      </c>
      <c r="P17" s="5" t="n">
        <v>3</v>
      </c>
      <c r="Q17" s="5" t="n">
        <v>357.2</v>
      </c>
      <c r="R17" s="5" t="n">
        <v>46.46</v>
      </c>
      <c r="S17" s="5" t="n">
        <v>3</v>
      </c>
    </row>
    <row r="18" customFormat="false" ht="15.6" hidden="false" customHeight="false" outlineLevel="0" collapsed="false">
      <c r="A18" s="5" t="n">
        <v>5</v>
      </c>
      <c r="B18" s="5" t="n">
        <v>397.8</v>
      </c>
      <c r="C18" s="5" t="n">
        <v>25.64</v>
      </c>
      <c r="D18" s="5" t="n">
        <v>3</v>
      </c>
      <c r="E18" s="5" t="n">
        <v>415.7</v>
      </c>
      <c r="F18" s="5" t="n">
        <v>16.75</v>
      </c>
      <c r="G18" s="5" t="n">
        <v>3</v>
      </c>
      <c r="H18" s="5" t="n">
        <v>385.6</v>
      </c>
      <c r="I18" s="5" t="n">
        <v>9.188</v>
      </c>
      <c r="J18" s="5" t="n">
        <v>3</v>
      </c>
      <c r="K18" s="5" t="n">
        <v>396</v>
      </c>
      <c r="L18" s="5" t="n">
        <v>38.28</v>
      </c>
      <c r="M18" s="5" t="n">
        <v>3</v>
      </c>
      <c r="N18" s="5" t="n">
        <v>740</v>
      </c>
      <c r="O18" s="5" t="n">
        <v>24.33</v>
      </c>
      <c r="P18" s="5" t="n">
        <v>3</v>
      </c>
      <c r="Q18" s="5" t="n">
        <v>399.8</v>
      </c>
      <c r="R18" s="5" t="n">
        <v>29.74</v>
      </c>
      <c r="S18" s="5" t="n">
        <v>3</v>
      </c>
    </row>
    <row r="19" customFormat="false" ht="15.6" hidden="false" customHeight="false" outlineLevel="0" collapsed="false">
      <c r="A19" s="5" t="n">
        <v>6</v>
      </c>
      <c r="B19" s="5" t="n">
        <v>403.8</v>
      </c>
      <c r="C19" s="5" t="n">
        <v>139</v>
      </c>
      <c r="D19" s="5" t="n">
        <v>3</v>
      </c>
      <c r="E19" s="5" t="n">
        <v>461.5</v>
      </c>
      <c r="F19" s="5" t="n">
        <v>83.87</v>
      </c>
      <c r="G19" s="5" t="n">
        <v>3</v>
      </c>
      <c r="H19" s="5" t="n">
        <v>428.9</v>
      </c>
      <c r="I19" s="5" t="n">
        <v>90.3</v>
      </c>
      <c r="J19" s="5" t="n">
        <v>3</v>
      </c>
      <c r="K19" s="5" t="n">
        <v>434.7</v>
      </c>
      <c r="L19" s="5" t="n">
        <v>47.8</v>
      </c>
      <c r="M19" s="5" t="n">
        <v>3</v>
      </c>
      <c r="N19" s="5" t="n">
        <v>799.9</v>
      </c>
      <c r="O19" s="5" t="n">
        <v>35.88</v>
      </c>
      <c r="P19" s="5" t="n">
        <v>3</v>
      </c>
      <c r="Q19" s="5" t="n">
        <v>366</v>
      </c>
      <c r="R19" s="5" t="n">
        <v>43.6</v>
      </c>
      <c r="S19" s="5" t="n">
        <v>3</v>
      </c>
    </row>
    <row r="22" customFormat="false" ht="15.6" hidden="false" customHeight="false" outlineLevel="0" collapsed="false">
      <c r="A22" s="2" t="s">
        <v>19</v>
      </c>
    </row>
    <row r="23" customFormat="false" ht="16.8" hidden="false" customHeight="false" outlineLevel="0" collapsed="false">
      <c r="B23" s="4" t="s">
        <v>18</v>
      </c>
      <c r="C23" s="4"/>
      <c r="D23" s="4"/>
      <c r="E23" s="4" t="s">
        <v>9</v>
      </c>
      <c r="F23" s="4"/>
      <c r="G23" s="4"/>
      <c r="H23" s="4" t="s">
        <v>10</v>
      </c>
      <c r="I23" s="4"/>
      <c r="J23" s="4"/>
      <c r="K23" s="4" t="s">
        <v>11</v>
      </c>
      <c r="L23" s="4"/>
      <c r="M23" s="4"/>
      <c r="N23" s="4" t="s">
        <v>12</v>
      </c>
      <c r="O23" s="4"/>
      <c r="P23" s="4"/>
      <c r="Q23" s="4" t="s">
        <v>13</v>
      </c>
      <c r="R23" s="4"/>
      <c r="S23" s="4"/>
    </row>
    <row r="24" customFormat="false" ht="15.6" hidden="false" customHeight="false" outlineLevel="0" collapsed="false">
      <c r="B24" s="8" t="s">
        <v>14</v>
      </c>
      <c r="C24" s="8" t="s">
        <v>15</v>
      </c>
      <c r="D24" s="8" t="s">
        <v>16</v>
      </c>
      <c r="E24" s="8" t="s">
        <v>14</v>
      </c>
      <c r="F24" s="8" t="s">
        <v>15</v>
      </c>
      <c r="G24" s="8" t="s">
        <v>16</v>
      </c>
      <c r="H24" s="8" t="s">
        <v>15</v>
      </c>
      <c r="I24" s="8" t="s">
        <v>16</v>
      </c>
      <c r="J24" s="8" t="s">
        <v>14</v>
      </c>
      <c r="K24" s="8" t="s">
        <v>15</v>
      </c>
      <c r="L24" s="8" t="s">
        <v>16</v>
      </c>
      <c r="M24" s="8" t="s">
        <v>15</v>
      </c>
      <c r="N24" s="8" t="s">
        <v>16</v>
      </c>
      <c r="O24" s="8" t="s">
        <v>14</v>
      </c>
      <c r="P24" s="8" t="s">
        <v>15</v>
      </c>
      <c r="Q24" s="8" t="s">
        <v>16</v>
      </c>
      <c r="R24" s="8" t="s">
        <v>15</v>
      </c>
      <c r="S24" s="8" t="s">
        <v>16</v>
      </c>
    </row>
    <row r="25" customFormat="false" ht="15.6" hidden="false" customHeight="false" outlineLevel="0" collapsed="false">
      <c r="A25" s="5" t="n">
        <v>1</v>
      </c>
      <c r="B25" s="5" t="n">
        <v>235.5</v>
      </c>
      <c r="C25" s="5" t="n">
        <v>41.83</v>
      </c>
      <c r="D25" s="5" t="n">
        <v>3</v>
      </c>
      <c r="E25" s="5" t="n">
        <v>311.2</v>
      </c>
      <c r="F25" s="5" t="n">
        <v>90.56</v>
      </c>
      <c r="G25" s="5" t="n">
        <v>3</v>
      </c>
      <c r="H25" s="5" t="n">
        <v>253</v>
      </c>
      <c r="I25" s="5" t="n">
        <v>17.03</v>
      </c>
      <c r="J25" s="5" t="n">
        <v>3</v>
      </c>
      <c r="K25" s="5" t="n">
        <v>283.1</v>
      </c>
      <c r="L25" s="5" t="n">
        <v>61.38</v>
      </c>
      <c r="M25" s="5" t="n">
        <v>3</v>
      </c>
      <c r="N25" s="5" t="n">
        <v>477.3</v>
      </c>
      <c r="O25" s="5" t="n">
        <v>95.47</v>
      </c>
      <c r="P25" s="5" t="n">
        <v>3</v>
      </c>
      <c r="Q25" s="5" t="n">
        <v>477.3</v>
      </c>
      <c r="R25" s="5" t="n">
        <v>95.47</v>
      </c>
      <c r="S25" s="5" t="n">
        <v>3</v>
      </c>
    </row>
    <row r="26" customFormat="false" ht="15.6" hidden="false" customHeight="false" outlineLevel="0" collapsed="false">
      <c r="A26" s="5" t="n">
        <v>2</v>
      </c>
      <c r="B26" s="5" t="n">
        <v>431.7</v>
      </c>
      <c r="C26" s="5" t="n">
        <v>187.4</v>
      </c>
      <c r="D26" s="5" t="n">
        <v>3</v>
      </c>
      <c r="E26" s="5" t="n">
        <v>372.5</v>
      </c>
      <c r="F26" s="5" t="n">
        <v>67.95</v>
      </c>
      <c r="G26" s="5" t="n">
        <v>3</v>
      </c>
      <c r="H26" s="5" t="n">
        <v>322.7</v>
      </c>
      <c r="I26" s="5" t="n">
        <v>8.159</v>
      </c>
      <c r="J26" s="5" t="n">
        <v>3</v>
      </c>
      <c r="K26" s="5" t="n">
        <v>383.7</v>
      </c>
      <c r="L26" s="5" t="n">
        <v>67.51</v>
      </c>
      <c r="M26" s="5" t="n">
        <v>3</v>
      </c>
      <c r="N26" s="5" t="n">
        <v>808.9</v>
      </c>
      <c r="O26" s="5" t="n">
        <v>104.7</v>
      </c>
      <c r="P26" s="5" t="n">
        <v>3</v>
      </c>
      <c r="Q26" s="5" t="n">
        <v>310.1</v>
      </c>
      <c r="R26" s="5" t="n">
        <v>36.6</v>
      </c>
      <c r="S26" s="5" t="n">
        <v>3</v>
      </c>
    </row>
    <row r="27" customFormat="false" ht="15.6" hidden="false" customHeight="false" outlineLevel="0" collapsed="false">
      <c r="A27" s="5" t="n">
        <v>3</v>
      </c>
      <c r="B27" s="5" t="n">
        <v>469.1</v>
      </c>
      <c r="C27" s="5" t="n">
        <v>134.6</v>
      </c>
      <c r="D27" s="5" t="n">
        <v>3</v>
      </c>
      <c r="E27" s="5" t="n">
        <v>366.8</v>
      </c>
      <c r="F27" s="5" t="n">
        <v>28.47</v>
      </c>
      <c r="G27" s="5" t="n">
        <v>3</v>
      </c>
      <c r="H27" s="5" t="n">
        <v>378.1</v>
      </c>
      <c r="I27" s="5" t="n">
        <v>22.15</v>
      </c>
      <c r="J27" s="5" t="n">
        <v>3</v>
      </c>
      <c r="K27" s="5" t="n">
        <v>397.6</v>
      </c>
      <c r="L27" s="5" t="n">
        <v>14.08</v>
      </c>
      <c r="M27" s="5" t="n">
        <v>3</v>
      </c>
      <c r="N27" s="5" t="n">
        <v>712</v>
      </c>
      <c r="O27" s="5" t="n">
        <v>24.42</v>
      </c>
      <c r="P27" s="5" t="n">
        <v>3</v>
      </c>
      <c r="Q27" s="5" t="n">
        <v>357.2</v>
      </c>
      <c r="R27" s="5" t="n">
        <v>46.46</v>
      </c>
      <c r="S27" s="5" t="n">
        <v>3</v>
      </c>
    </row>
    <row r="28" customFormat="false" ht="15.6" hidden="false" customHeight="false" outlineLevel="0" collapsed="false">
      <c r="A28" s="5" t="n">
        <v>4</v>
      </c>
      <c r="B28" s="5" t="n">
        <v>393.5</v>
      </c>
      <c r="C28" s="5" t="n">
        <v>34.15</v>
      </c>
      <c r="D28" s="5" t="n">
        <v>3</v>
      </c>
      <c r="E28" s="5" t="n">
        <v>392.3</v>
      </c>
      <c r="F28" s="5" t="n">
        <v>54.56</v>
      </c>
      <c r="G28" s="5" t="n">
        <v>3</v>
      </c>
      <c r="H28" s="5" t="n">
        <v>397.1</v>
      </c>
      <c r="I28" s="5" t="n">
        <v>12.61</v>
      </c>
      <c r="J28" s="5" t="n">
        <v>3</v>
      </c>
      <c r="K28" s="5" t="n">
        <v>348.6</v>
      </c>
      <c r="L28" s="5" t="n">
        <v>38.74</v>
      </c>
      <c r="M28" s="5" t="n">
        <v>3</v>
      </c>
      <c r="N28" s="5" t="n">
        <v>712</v>
      </c>
      <c r="O28" s="5" t="n">
        <v>24.42</v>
      </c>
      <c r="P28" s="5" t="n">
        <v>3</v>
      </c>
      <c r="Q28" s="5" t="n">
        <v>357.2</v>
      </c>
      <c r="R28" s="5" t="n">
        <v>46.46</v>
      </c>
      <c r="S28" s="5" t="n">
        <v>3</v>
      </c>
    </row>
    <row r="29" customFormat="false" ht="15.6" hidden="false" customHeight="false" outlineLevel="0" collapsed="false">
      <c r="A29" s="5" t="n">
        <v>5</v>
      </c>
      <c r="B29" s="5" t="n">
        <v>384.9</v>
      </c>
      <c r="C29" s="5" t="n">
        <v>39.88</v>
      </c>
      <c r="D29" s="5" t="n">
        <v>3</v>
      </c>
      <c r="E29" s="5" t="n">
        <v>402.8</v>
      </c>
      <c r="F29" s="5" t="n">
        <v>58.7</v>
      </c>
      <c r="G29" s="5" t="n">
        <v>3</v>
      </c>
      <c r="H29" s="5" t="n">
        <v>424.1</v>
      </c>
      <c r="I29" s="5" t="n">
        <v>48.19</v>
      </c>
      <c r="J29" s="5" t="n">
        <v>3</v>
      </c>
      <c r="K29" s="5" t="n">
        <v>429.2</v>
      </c>
      <c r="L29" s="5" t="n">
        <v>35.74</v>
      </c>
      <c r="M29" s="5" t="n">
        <v>3</v>
      </c>
      <c r="N29" s="5" t="n">
        <v>740</v>
      </c>
      <c r="O29" s="5" t="n">
        <v>24.33</v>
      </c>
      <c r="P29" s="5" t="n">
        <v>3</v>
      </c>
      <c r="Q29" s="5" t="n">
        <v>399.8</v>
      </c>
      <c r="R29" s="5" t="n">
        <v>29.74</v>
      </c>
      <c r="S29" s="5" t="n">
        <v>3</v>
      </c>
    </row>
    <row r="30" customFormat="false" ht="15.6" hidden="false" customHeight="false" outlineLevel="0" collapsed="false">
      <c r="A30" s="5" t="n">
        <v>6</v>
      </c>
      <c r="B30" s="5" t="n">
        <v>395.9</v>
      </c>
      <c r="C30" s="5" t="n">
        <v>17.15</v>
      </c>
      <c r="D30" s="5" t="n">
        <v>3</v>
      </c>
      <c r="E30" s="5" t="n">
        <v>409.6</v>
      </c>
      <c r="F30" s="5" t="n">
        <v>13.22</v>
      </c>
      <c r="G30" s="5" t="n">
        <v>3</v>
      </c>
      <c r="H30" s="5" t="n">
        <v>452.9</v>
      </c>
      <c r="I30" s="5" t="n">
        <v>44.23</v>
      </c>
      <c r="J30" s="5" t="n">
        <v>3</v>
      </c>
      <c r="K30" s="5" t="n">
        <v>460</v>
      </c>
      <c r="L30" s="5" t="n">
        <v>49.13</v>
      </c>
      <c r="M30" s="5" t="n">
        <v>3</v>
      </c>
      <c r="N30" s="5" t="n">
        <v>799.9</v>
      </c>
      <c r="O30" s="5" t="n">
        <v>35.88</v>
      </c>
      <c r="P30" s="5" t="n">
        <v>3</v>
      </c>
      <c r="Q30" s="5" t="n">
        <v>366</v>
      </c>
      <c r="R30" s="5" t="n">
        <v>43.6</v>
      </c>
      <c r="S30" s="5" t="n">
        <v>3</v>
      </c>
    </row>
  </sheetData>
  <mergeCells count="18">
    <mergeCell ref="B2:D2"/>
    <mergeCell ref="E2:G2"/>
    <mergeCell ref="H2:J2"/>
    <mergeCell ref="K2:M2"/>
    <mergeCell ref="N2:P2"/>
    <mergeCell ref="Q2:S2"/>
    <mergeCell ref="B12:D12"/>
    <mergeCell ref="E12:G12"/>
    <mergeCell ref="H12:J12"/>
    <mergeCell ref="K12:M12"/>
    <mergeCell ref="N12:P12"/>
    <mergeCell ref="Q12:S12"/>
    <mergeCell ref="B23:D23"/>
    <mergeCell ref="E23:G23"/>
    <mergeCell ref="H23:J23"/>
    <mergeCell ref="K23:M23"/>
    <mergeCell ref="N23:P23"/>
    <mergeCell ref="Q23:S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8.99609375" defaultRowHeight="15.6" zeroHeight="false" outlineLevelRow="0" outlineLevelCol="0"/>
  <cols>
    <col collapsed="false" customWidth="false" hidden="false" outlineLevel="0" max="257" min="1" style="1" width="8.99"/>
  </cols>
  <sheetData>
    <row r="1" customFormat="false" ht="15.6" hidden="false" customHeight="true" outlineLevel="0" collapsed="false">
      <c r="A1" s="10" t="s">
        <v>20</v>
      </c>
      <c r="B1" s="10"/>
      <c r="C1" s="10"/>
      <c r="D1" s="10"/>
    </row>
    <row r="2" customFormat="false" ht="15.6" hidden="false" customHeight="true" outlineLevel="0" collapsed="false">
      <c r="B2" s="4" t="s">
        <v>21</v>
      </c>
      <c r="C2" s="4"/>
      <c r="D2" s="4"/>
      <c r="E2" s="4" t="s">
        <v>22</v>
      </c>
      <c r="F2" s="4"/>
      <c r="G2" s="4"/>
      <c r="H2" s="4" t="s">
        <v>23</v>
      </c>
      <c r="I2" s="4"/>
      <c r="J2" s="4"/>
      <c r="K2" s="4" t="s">
        <v>24</v>
      </c>
      <c r="L2" s="4"/>
      <c r="M2" s="4"/>
      <c r="N2" s="4" t="s">
        <v>25</v>
      </c>
      <c r="O2" s="4"/>
      <c r="P2" s="4"/>
      <c r="Q2" s="4" t="s">
        <v>26</v>
      </c>
      <c r="R2" s="4"/>
      <c r="S2" s="4"/>
      <c r="T2" s="4" t="s">
        <v>27</v>
      </c>
      <c r="U2" s="4"/>
      <c r="V2" s="4"/>
    </row>
    <row r="3" customFormat="false" ht="15.6" hidden="false" customHeight="true" outlineLevel="0" collapsed="false">
      <c r="B3" s="8" t="s">
        <v>14</v>
      </c>
      <c r="C3" s="8" t="s">
        <v>15</v>
      </c>
      <c r="D3" s="8" t="s">
        <v>16</v>
      </c>
      <c r="E3" s="8" t="s">
        <v>14</v>
      </c>
      <c r="F3" s="8" t="s">
        <v>15</v>
      </c>
      <c r="G3" s="8" t="s">
        <v>16</v>
      </c>
      <c r="H3" s="8" t="s">
        <v>15</v>
      </c>
      <c r="I3" s="8" t="s">
        <v>16</v>
      </c>
      <c r="J3" s="8" t="s">
        <v>14</v>
      </c>
      <c r="K3" s="8" t="s">
        <v>15</v>
      </c>
      <c r="L3" s="8" t="s">
        <v>16</v>
      </c>
      <c r="M3" s="8" t="s">
        <v>15</v>
      </c>
      <c r="N3" s="8" t="s">
        <v>16</v>
      </c>
      <c r="O3" s="8" t="s">
        <v>14</v>
      </c>
      <c r="P3" s="8" t="s">
        <v>15</v>
      </c>
      <c r="Q3" s="8" t="s">
        <v>16</v>
      </c>
      <c r="R3" s="8" t="s">
        <v>15</v>
      </c>
      <c r="S3" s="8" t="s">
        <v>16</v>
      </c>
      <c r="T3" s="8" t="s">
        <v>14</v>
      </c>
      <c r="U3" s="8" t="s">
        <v>15</v>
      </c>
      <c r="V3" s="8" t="s">
        <v>16</v>
      </c>
    </row>
    <row r="4" customFormat="false" ht="15.6" hidden="false" customHeight="false" outlineLevel="0" collapsed="false">
      <c r="A4" s="11" t="s">
        <v>28</v>
      </c>
      <c r="B4" s="5" t="n">
        <v>818.4</v>
      </c>
      <c r="C4" s="5" t="n">
        <v>83.86</v>
      </c>
      <c r="D4" s="5" t="n">
        <v>4</v>
      </c>
      <c r="E4" s="5" t="n">
        <v>776.6</v>
      </c>
      <c r="F4" s="5" t="n">
        <v>114.6</v>
      </c>
      <c r="G4" s="5" t="n">
        <v>5</v>
      </c>
      <c r="H4" s="5" t="n">
        <v>820.83</v>
      </c>
      <c r="I4" s="5" t="n">
        <v>36.34</v>
      </c>
      <c r="J4" s="5" t="n">
        <v>3</v>
      </c>
      <c r="K4" s="5" t="n">
        <v>861.6</v>
      </c>
      <c r="L4" s="5" t="n">
        <v>125.2</v>
      </c>
      <c r="M4" s="5" t="n">
        <v>5</v>
      </c>
      <c r="N4" s="5" t="n">
        <v>532.2</v>
      </c>
      <c r="O4" s="5" t="n">
        <v>146.8</v>
      </c>
      <c r="P4" s="5" t="n">
        <v>4</v>
      </c>
      <c r="Q4" s="5" t="n">
        <v>692</v>
      </c>
      <c r="R4" s="5" t="n">
        <v>151.4</v>
      </c>
      <c r="S4" s="5" t="n">
        <v>5</v>
      </c>
      <c r="T4" s="5" t="n">
        <v>678.6</v>
      </c>
      <c r="U4" s="5" t="n">
        <v>169.9</v>
      </c>
      <c r="V4" s="5" t="n">
        <v>5</v>
      </c>
    </row>
    <row r="5" customFormat="false" ht="15.6" hidden="false" customHeight="false" outlineLevel="0" collapsed="false">
      <c r="A5" s="11" t="s">
        <v>29</v>
      </c>
      <c r="B5" s="5" t="n">
        <v>1124</v>
      </c>
      <c r="C5" s="5" t="n">
        <v>74.17</v>
      </c>
      <c r="D5" s="5" t="n">
        <v>4</v>
      </c>
      <c r="E5" s="5" t="n">
        <v>1232</v>
      </c>
      <c r="F5" s="5" t="n">
        <v>54.57</v>
      </c>
      <c r="G5" s="5" t="n">
        <v>5</v>
      </c>
      <c r="H5" s="5" t="n">
        <v>1104.33</v>
      </c>
      <c r="I5" s="5" t="n">
        <v>30.13</v>
      </c>
      <c r="J5" s="5" t="n">
        <v>3</v>
      </c>
      <c r="K5" s="5" t="n">
        <v>1267</v>
      </c>
      <c r="L5" s="5" t="n">
        <v>120.1</v>
      </c>
      <c r="M5" s="5" t="n">
        <v>5</v>
      </c>
      <c r="N5" s="5" t="n">
        <v>1080</v>
      </c>
      <c r="O5" s="5" t="n">
        <v>309.8</v>
      </c>
      <c r="P5" s="5" t="n">
        <v>4</v>
      </c>
      <c r="Q5" s="5" t="n">
        <v>1107</v>
      </c>
      <c r="R5" s="5" t="n">
        <v>195.6</v>
      </c>
      <c r="S5" s="5" t="n">
        <v>5</v>
      </c>
      <c r="T5" s="5" t="n">
        <v>937.8</v>
      </c>
      <c r="U5" s="5" t="n">
        <v>48.86</v>
      </c>
      <c r="V5" s="5" t="n">
        <v>5</v>
      </c>
    </row>
    <row r="6" customFormat="false" ht="15.6" hidden="false" customHeight="false" outlineLevel="0" collapsed="false">
      <c r="A6" s="11" t="s">
        <v>30</v>
      </c>
      <c r="B6" s="5" t="n">
        <v>1012</v>
      </c>
      <c r="C6" s="5" t="n">
        <v>107.3</v>
      </c>
      <c r="D6" s="5" t="n">
        <v>4</v>
      </c>
      <c r="E6" s="5" t="n">
        <v>1594</v>
      </c>
      <c r="F6" s="5" t="n">
        <v>178.9</v>
      </c>
      <c r="G6" s="5" t="n">
        <v>5</v>
      </c>
      <c r="H6" s="5" t="n">
        <v>977.63</v>
      </c>
      <c r="I6" s="5" t="n">
        <v>50.47</v>
      </c>
      <c r="J6" s="5" t="n">
        <v>3</v>
      </c>
      <c r="K6" s="5" t="n">
        <v>1071</v>
      </c>
      <c r="L6" s="5" t="n">
        <v>55.61</v>
      </c>
      <c r="M6" s="5" t="n">
        <v>5</v>
      </c>
      <c r="N6" s="5" t="n">
        <v>949.6</v>
      </c>
      <c r="O6" s="5" t="n">
        <v>205</v>
      </c>
      <c r="P6" s="5" t="n">
        <v>4</v>
      </c>
      <c r="Q6" s="5" t="n">
        <v>1395</v>
      </c>
      <c r="R6" s="5" t="n">
        <v>509.4</v>
      </c>
      <c r="S6" s="5" t="n">
        <v>5</v>
      </c>
      <c r="T6" s="5" t="n">
        <v>666.9</v>
      </c>
      <c r="U6" s="5" t="n">
        <v>89.85</v>
      </c>
      <c r="V6" s="5" t="n">
        <v>5</v>
      </c>
    </row>
    <row r="7" customFormat="false" ht="15.6" hidden="false" customHeight="false" outlineLevel="0" collapsed="false">
      <c r="A7" s="11" t="s">
        <v>31</v>
      </c>
      <c r="B7" s="5" t="n">
        <v>1253</v>
      </c>
      <c r="C7" s="5" t="n">
        <v>114.7</v>
      </c>
      <c r="D7" s="5" t="n">
        <v>4</v>
      </c>
      <c r="E7" s="5" t="n">
        <v>2625</v>
      </c>
      <c r="F7" s="5" t="n">
        <v>157.5</v>
      </c>
      <c r="G7" s="5" t="n">
        <v>5</v>
      </c>
      <c r="H7" s="5" t="n">
        <v>1365.67</v>
      </c>
      <c r="I7" s="5" t="n">
        <v>71.06</v>
      </c>
      <c r="J7" s="5" t="n">
        <v>3</v>
      </c>
      <c r="K7" s="5" t="n">
        <v>1268</v>
      </c>
      <c r="L7" s="5" t="n">
        <v>75.62</v>
      </c>
      <c r="M7" s="5" t="n">
        <v>5</v>
      </c>
      <c r="N7" s="5" t="n">
        <v>951.6</v>
      </c>
      <c r="O7" s="5" t="n">
        <v>524.3</v>
      </c>
      <c r="P7" s="5" t="n">
        <v>4</v>
      </c>
      <c r="Q7" s="5" t="n">
        <v>1997</v>
      </c>
      <c r="R7" s="5" t="n">
        <v>606.4</v>
      </c>
      <c r="S7" s="5" t="n">
        <v>5</v>
      </c>
      <c r="T7" s="5" t="n">
        <v>716.7</v>
      </c>
      <c r="U7" s="5" t="n">
        <v>25.19</v>
      </c>
      <c r="V7" s="5" t="n">
        <v>5</v>
      </c>
    </row>
    <row r="8" customFormat="false" ht="15.6" hidden="false" customHeight="false" outlineLevel="0" collapsed="false">
      <c r="A8" s="11" t="s">
        <v>32</v>
      </c>
      <c r="B8" s="5" t="n">
        <v>762.3</v>
      </c>
      <c r="C8" s="5" t="n">
        <v>136.8</v>
      </c>
      <c r="D8" s="5" t="n">
        <v>4</v>
      </c>
      <c r="E8" s="5" t="n">
        <v>2104</v>
      </c>
      <c r="F8" s="5" t="n">
        <v>392.3</v>
      </c>
      <c r="G8" s="5" t="n">
        <v>5</v>
      </c>
      <c r="H8" s="5" t="n">
        <v>2112.67</v>
      </c>
      <c r="I8" s="5" t="n">
        <v>95.26</v>
      </c>
      <c r="J8" s="5" t="n">
        <v>3</v>
      </c>
      <c r="K8" s="5" t="n">
        <v>719.1</v>
      </c>
      <c r="L8" s="5" t="n">
        <v>161.7</v>
      </c>
      <c r="M8" s="5" t="n">
        <v>5</v>
      </c>
      <c r="N8" s="5" t="n">
        <v>965.2</v>
      </c>
      <c r="O8" s="5" t="n">
        <v>308.1</v>
      </c>
      <c r="P8" s="5" t="n">
        <v>4</v>
      </c>
      <c r="Q8" s="5" t="n">
        <v>2028</v>
      </c>
      <c r="R8" s="5" t="n">
        <v>214.1</v>
      </c>
      <c r="S8" s="5" t="n">
        <v>5</v>
      </c>
      <c r="T8" s="5" t="n">
        <v>947</v>
      </c>
      <c r="U8" s="5" t="n">
        <v>275.1</v>
      </c>
      <c r="V8" s="5" t="n">
        <v>5</v>
      </c>
    </row>
    <row r="9" customFormat="false" ht="15.6" hidden="false" customHeight="false" outlineLevel="0" collapsed="false">
      <c r="A9" s="11" t="s">
        <v>33</v>
      </c>
      <c r="B9" s="5" t="n">
        <v>935.2</v>
      </c>
      <c r="C9" s="5" t="n">
        <v>80.31</v>
      </c>
      <c r="D9" s="5" t="n">
        <v>4</v>
      </c>
      <c r="E9" s="5" t="n">
        <v>1790</v>
      </c>
      <c r="F9" s="5" t="n">
        <v>680.5</v>
      </c>
      <c r="G9" s="5" t="n">
        <v>5</v>
      </c>
      <c r="H9" s="5" t="n">
        <v>1261.8</v>
      </c>
      <c r="I9" s="5" t="n">
        <v>390.08</v>
      </c>
      <c r="J9" s="5" t="n">
        <v>3</v>
      </c>
      <c r="K9" s="5" t="n">
        <v>882</v>
      </c>
      <c r="L9" s="5" t="n">
        <v>46.17</v>
      </c>
      <c r="M9" s="5" t="n">
        <v>5</v>
      </c>
      <c r="N9" s="5" t="n">
        <v>964</v>
      </c>
      <c r="O9" s="5" t="n">
        <v>39.79</v>
      </c>
      <c r="P9" s="5" t="n">
        <v>4</v>
      </c>
      <c r="Q9" s="5" t="n">
        <v>1730</v>
      </c>
      <c r="R9" s="5" t="n">
        <v>428.8</v>
      </c>
      <c r="S9" s="5" t="n">
        <v>5</v>
      </c>
      <c r="T9" s="5" t="n">
        <v>872.7</v>
      </c>
      <c r="U9" s="5" t="n">
        <v>82</v>
      </c>
      <c r="V9" s="5" t="n">
        <v>5</v>
      </c>
    </row>
    <row r="10" customFormat="false" ht="15.6" hidden="false" customHeight="false" outlineLevel="0" collapsed="false">
      <c r="A10" s="11" t="s">
        <v>34</v>
      </c>
      <c r="B10" s="5" t="n">
        <v>733.3</v>
      </c>
      <c r="C10" s="5" t="n">
        <v>258</v>
      </c>
      <c r="D10" s="5" t="n">
        <v>4</v>
      </c>
      <c r="E10" s="5" t="n">
        <v>3282</v>
      </c>
      <c r="F10" s="5" t="n">
        <v>290</v>
      </c>
      <c r="G10" s="5" t="n">
        <v>5</v>
      </c>
      <c r="H10" s="5" t="n">
        <v>1197.67</v>
      </c>
      <c r="I10" s="5" t="n">
        <v>201.65</v>
      </c>
      <c r="J10" s="5" t="n">
        <v>3</v>
      </c>
      <c r="K10" s="5" t="n">
        <v>546.9</v>
      </c>
      <c r="L10" s="5" t="n">
        <v>95.26</v>
      </c>
      <c r="M10" s="5" t="n">
        <v>5</v>
      </c>
      <c r="N10" s="5" t="n">
        <v>771.8</v>
      </c>
      <c r="O10" s="5" t="n">
        <v>123.5</v>
      </c>
      <c r="P10" s="5" t="n">
        <v>4</v>
      </c>
      <c r="Q10" s="5" t="n">
        <v>3132</v>
      </c>
      <c r="R10" s="5" t="n">
        <v>360</v>
      </c>
      <c r="S10" s="5" t="n">
        <v>5</v>
      </c>
      <c r="T10" s="5" t="n">
        <v>792.7</v>
      </c>
      <c r="U10" s="5" t="n">
        <v>95.48</v>
      </c>
      <c r="V10" s="5" t="n">
        <v>5</v>
      </c>
    </row>
    <row r="11" customFormat="false" ht="15.6" hidden="false" customHeight="false" outlineLevel="0" collapsed="false">
      <c r="A11" s="11" t="s">
        <v>35</v>
      </c>
      <c r="B11" s="5" t="n">
        <v>1056</v>
      </c>
      <c r="C11" s="5" t="n">
        <v>370.8</v>
      </c>
      <c r="D11" s="5" t="n">
        <v>4</v>
      </c>
      <c r="E11" s="5" t="n">
        <v>1399</v>
      </c>
      <c r="F11" s="5" t="n">
        <v>613.3</v>
      </c>
      <c r="G11" s="5" t="n">
        <v>5</v>
      </c>
      <c r="H11" s="5" t="n">
        <v>2238.33</v>
      </c>
      <c r="I11" s="5" t="n">
        <v>128.07</v>
      </c>
      <c r="J11" s="5" t="n">
        <v>3</v>
      </c>
      <c r="K11" s="5" t="n">
        <v>801.1</v>
      </c>
      <c r="L11" s="5" t="n">
        <v>145.5</v>
      </c>
      <c r="M11" s="5" t="n">
        <v>5</v>
      </c>
      <c r="N11" s="5" t="n">
        <v>724.3</v>
      </c>
      <c r="O11" s="5" t="n">
        <v>81.37</v>
      </c>
      <c r="P11" s="5" t="n">
        <v>4</v>
      </c>
      <c r="Q11" s="5" t="n">
        <v>3750</v>
      </c>
      <c r="R11" s="5" t="n">
        <v>346</v>
      </c>
      <c r="S11" s="5" t="n">
        <v>5</v>
      </c>
      <c r="T11" s="5" t="n">
        <v>766.8</v>
      </c>
      <c r="U11" s="5" t="n">
        <v>101.1</v>
      </c>
      <c r="V11" s="5" t="n">
        <v>5</v>
      </c>
    </row>
    <row r="12" customFormat="false" ht="15.6" hidden="false" customHeight="false" outlineLevel="0" collapsed="false">
      <c r="A12" s="11" t="s">
        <v>36</v>
      </c>
      <c r="B12" s="5" t="n">
        <v>832.4</v>
      </c>
      <c r="C12" s="5" t="n">
        <v>417.3</v>
      </c>
      <c r="D12" s="5" t="n">
        <v>4</v>
      </c>
      <c r="E12" s="5" t="n">
        <v>1148</v>
      </c>
      <c r="F12" s="5" t="n">
        <v>467</v>
      </c>
      <c r="G12" s="5" t="n">
        <v>5</v>
      </c>
      <c r="H12" s="5" t="n">
        <v>2621</v>
      </c>
      <c r="I12" s="5" t="n">
        <v>100.72</v>
      </c>
      <c r="J12" s="5" t="n">
        <v>3</v>
      </c>
      <c r="K12" s="5" t="n">
        <v>553.7</v>
      </c>
      <c r="L12" s="5" t="n">
        <v>135.5</v>
      </c>
      <c r="M12" s="5" t="n">
        <v>5</v>
      </c>
      <c r="N12" s="5" t="n">
        <v>752.8</v>
      </c>
      <c r="O12" s="5" t="n">
        <v>72.89</v>
      </c>
      <c r="P12" s="5" t="n">
        <v>4</v>
      </c>
      <c r="Q12" s="5" t="n">
        <v>1324</v>
      </c>
      <c r="R12" s="5" t="n">
        <v>475.1</v>
      </c>
      <c r="S12" s="5" t="n">
        <v>5</v>
      </c>
      <c r="T12" s="5" t="n">
        <v>970.2</v>
      </c>
      <c r="U12" s="5" t="n">
        <v>143.7</v>
      </c>
      <c r="V12" s="5" t="n">
        <v>5</v>
      </c>
    </row>
    <row r="13" customFormat="false" ht="15.6" hidden="false" customHeight="false" outlineLevel="0" collapsed="false">
      <c r="A13" s="11" t="s">
        <v>37</v>
      </c>
      <c r="B13" s="5" t="n">
        <v>1093</v>
      </c>
      <c r="C13" s="5" t="n">
        <v>67.95</v>
      </c>
      <c r="D13" s="5" t="n">
        <v>4</v>
      </c>
      <c r="E13" s="5" t="n">
        <v>1533</v>
      </c>
      <c r="F13" s="5" t="n">
        <v>809.2</v>
      </c>
      <c r="G13" s="5" t="n">
        <v>5</v>
      </c>
      <c r="H13" s="5" t="n">
        <v>973.33</v>
      </c>
      <c r="I13" s="5" t="n">
        <v>287.09</v>
      </c>
      <c r="J13" s="5" t="n">
        <v>3</v>
      </c>
      <c r="K13" s="5" t="n">
        <v>657.4</v>
      </c>
      <c r="L13" s="5" t="n">
        <v>132.2</v>
      </c>
      <c r="M13" s="5" t="n">
        <v>5</v>
      </c>
      <c r="N13" s="5" t="n">
        <v>875.2</v>
      </c>
      <c r="O13" s="5" t="n">
        <v>87.96</v>
      </c>
      <c r="P13" s="5" t="n">
        <v>4</v>
      </c>
      <c r="Q13" s="5" t="n">
        <v>1353</v>
      </c>
      <c r="R13" s="5" t="n">
        <v>645.6</v>
      </c>
      <c r="S13" s="5" t="n">
        <v>5</v>
      </c>
      <c r="T13" s="5" t="n">
        <v>870.2</v>
      </c>
      <c r="U13" s="5" t="n">
        <v>133.9</v>
      </c>
      <c r="V13" s="5" t="n">
        <v>5</v>
      </c>
    </row>
    <row r="14" customFormat="false" ht="15.6" hidden="false" customHeight="false" outlineLevel="0" collapsed="false">
      <c r="A14" s="11" t="s">
        <v>38</v>
      </c>
      <c r="B14" s="5" t="n">
        <v>1053</v>
      </c>
      <c r="C14" s="5" t="n">
        <v>512.7</v>
      </c>
      <c r="D14" s="5" t="n">
        <v>4</v>
      </c>
      <c r="E14" s="5" t="n">
        <v>1217</v>
      </c>
      <c r="F14" s="5" t="n">
        <v>665.8</v>
      </c>
      <c r="G14" s="5" t="n">
        <v>5</v>
      </c>
      <c r="H14" s="5" t="n">
        <v>950</v>
      </c>
      <c r="I14" s="5" t="n">
        <v>198.29</v>
      </c>
      <c r="J14" s="5" t="n">
        <v>3</v>
      </c>
      <c r="K14" s="5" t="n">
        <v>725.7</v>
      </c>
      <c r="L14" s="5" t="n">
        <v>199</v>
      </c>
      <c r="M14" s="5" t="n">
        <v>5</v>
      </c>
      <c r="N14" s="5" t="n">
        <v>710.8</v>
      </c>
      <c r="O14" s="5" t="n">
        <v>69.36</v>
      </c>
      <c r="P14" s="5" t="n">
        <v>4</v>
      </c>
      <c r="Q14" s="5" t="n">
        <v>1091</v>
      </c>
      <c r="R14" s="5" t="n">
        <v>510</v>
      </c>
      <c r="S14" s="5" t="n">
        <v>5</v>
      </c>
      <c r="T14" s="5" t="n">
        <v>809.7</v>
      </c>
      <c r="U14" s="5" t="n">
        <v>168.6</v>
      </c>
      <c r="V14" s="5" t="n">
        <v>5</v>
      </c>
    </row>
    <row r="15" customFormat="false" ht="15.6" hidden="false" customHeight="false" outlineLevel="0" collapsed="false">
      <c r="A15" s="11" t="s">
        <v>39</v>
      </c>
      <c r="B15" s="5" t="n">
        <v>940.1</v>
      </c>
      <c r="C15" s="5" t="n">
        <v>306.8</v>
      </c>
      <c r="D15" s="5" t="n">
        <v>4</v>
      </c>
      <c r="E15" s="5" t="n">
        <v>1372</v>
      </c>
      <c r="F15" s="5" t="n">
        <v>735.6</v>
      </c>
      <c r="G15" s="5" t="n">
        <v>5</v>
      </c>
      <c r="H15" s="5" t="n">
        <v>842.33</v>
      </c>
      <c r="I15" s="5" t="n">
        <v>155.57</v>
      </c>
      <c r="J15" s="5" t="n">
        <v>3</v>
      </c>
      <c r="K15" s="5" t="n">
        <v>747.6</v>
      </c>
      <c r="L15" s="5" t="n">
        <v>109.1</v>
      </c>
      <c r="M15" s="5" t="n">
        <v>5</v>
      </c>
      <c r="N15" s="5" t="n">
        <v>707.4</v>
      </c>
      <c r="O15" s="5" t="n">
        <v>60.36</v>
      </c>
      <c r="P15" s="5" t="n">
        <v>4</v>
      </c>
      <c r="Q15" s="5" t="n">
        <v>1081</v>
      </c>
      <c r="R15" s="5" t="n">
        <v>463</v>
      </c>
      <c r="S15" s="5" t="n">
        <v>5</v>
      </c>
      <c r="T15" s="5" t="n">
        <v>1030</v>
      </c>
      <c r="U15" s="5" t="n">
        <v>241.8</v>
      </c>
      <c r="V15" s="5" t="n">
        <v>5</v>
      </c>
    </row>
    <row r="16" customFormat="false" ht="15.6" hidden="false" customHeight="false" outlineLevel="0" collapsed="false">
      <c r="A16" s="11" t="s">
        <v>40</v>
      </c>
      <c r="B16" s="5" t="n">
        <v>940.1</v>
      </c>
      <c r="C16" s="5" t="n">
        <v>306.8</v>
      </c>
      <c r="D16" s="5" t="n">
        <v>4</v>
      </c>
      <c r="E16" s="5" t="n">
        <v>1372</v>
      </c>
      <c r="F16" s="5" t="n">
        <v>735.6</v>
      </c>
      <c r="G16" s="5" t="n">
        <v>5</v>
      </c>
      <c r="H16" s="5" t="n">
        <v>806</v>
      </c>
      <c r="I16" s="5" t="n">
        <v>169.67</v>
      </c>
      <c r="J16" s="5" t="n">
        <v>3</v>
      </c>
      <c r="K16" s="5" t="n">
        <v>1372</v>
      </c>
      <c r="L16" s="5" t="n">
        <v>735.6</v>
      </c>
      <c r="M16" s="5" t="n">
        <v>5</v>
      </c>
      <c r="N16" s="5" t="n">
        <v>707.4</v>
      </c>
      <c r="O16" s="5" t="n">
        <v>60.36</v>
      </c>
      <c r="P16" s="5" t="n">
        <v>4</v>
      </c>
      <c r="Q16" s="5" t="n">
        <v>918.4</v>
      </c>
      <c r="R16" s="5" t="n">
        <v>318</v>
      </c>
      <c r="S16" s="5" t="n">
        <v>5</v>
      </c>
      <c r="T16" s="5" t="n">
        <v>630.4</v>
      </c>
      <c r="U16" s="5" t="n">
        <v>59.54</v>
      </c>
      <c r="V16" s="5" t="n">
        <v>5</v>
      </c>
    </row>
    <row r="17" customFormat="false" ht="15.6" hidden="false" customHeight="false" outlineLevel="0" collapsed="false">
      <c r="A17" s="11" t="s">
        <v>41</v>
      </c>
      <c r="B17" s="5" t="n">
        <v>928.9</v>
      </c>
      <c r="C17" s="5" t="n">
        <v>153.3</v>
      </c>
      <c r="D17" s="5" t="n">
        <v>4</v>
      </c>
      <c r="E17" s="5" t="n">
        <v>1246</v>
      </c>
      <c r="F17" s="5" t="n">
        <v>1003</v>
      </c>
      <c r="G17" s="5" t="n">
        <v>5</v>
      </c>
      <c r="H17" s="5" t="n">
        <v>857.33</v>
      </c>
      <c r="I17" s="5" t="n">
        <v>199.98</v>
      </c>
      <c r="J17" s="5" t="n">
        <v>3</v>
      </c>
      <c r="K17" s="5" t="n">
        <v>675.2</v>
      </c>
      <c r="L17" s="5" t="n">
        <v>380.5</v>
      </c>
      <c r="M17" s="5" t="n">
        <v>5</v>
      </c>
      <c r="N17" s="5" t="n">
        <v>544.5</v>
      </c>
      <c r="O17" s="5" t="n">
        <v>67.48</v>
      </c>
      <c r="P17" s="5" t="n">
        <v>4</v>
      </c>
      <c r="Q17" s="5" t="n">
        <v>2516</v>
      </c>
      <c r="R17" s="5" t="n">
        <v>403</v>
      </c>
      <c r="S17" s="5" t="n">
        <v>5</v>
      </c>
      <c r="T17" s="5" t="n">
        <v>433.9</v>
      </c>
      <c r="U17" s="5" t="n">
        <v>52.74</v>
      </c>
      <c r="V17" s="5" t="n">
        <v>5</v>
      </c>
    </row>
    <row r="18" customFormat="false" ht="15.6" hidden="false" customHeight="false" outlineLevel="0" collapsed="false">
      <c r="A18" s="11" t="s">
        <v>42</v>
      </c>
      <c r="B18" s="5" t="n">
        <v>716.2</v>
      </c>
      <c r="C18" s="5" t="n">
        <v>133.6</v>
      </c>
      <c r="D18" s="5" t="n">
        <v>4</v>
      </c>
      <c r="E18" s="5" t="n">
        <v>1143</v>
      </c>
      <c r="F18" s="5" t="n">
        <v>1049</v>
      </c>
      <c r="G18" s="5" t="n">
        <v>5</v>
      </c>
      <c r="H18" s="5" t="n">
        <v>818.33</v>
      </c>
      <c r="I18" s="5" t="n">
        <v>187.89</v>
      </c>
      <c r="J18" s="5" t="n">
        <v>3</v>
      </c>
      <c r="K18" s="5" t="n">
        <v>1172</v>
      </c>
      <c r="L18" s="5" t="n">
        <v>651.7</v>
      </c>
      <c r="M18" s="5" t="n">
        <v>5</v>
      </c>
      <c r="N18" s="5" t="n">
        <v>1101</v>
      </c>
      <c r="O18" s="5" t="n">
        <v>932.1</v>
      </c>
      <c r="P18" s="5" t="n">
        <v>4</v>
      </c>
      <c r="Q18" s="5" t="n">
        <v>585.7</v>
      </c>
      <c r="R18" s="5" t="n">
        <v>220.4</v>
      </c>
      <c r="S18" s="5" t="n">
        <v>5</v>
      </c>
      <c r="T18" s="5" t="n">
        <v>486.6</v>
      </c>
      <c r="U18" s="5" t="n">
        <v>95.36</v>
      </c>
      <c r="V18" s="5" t="n">
        <v>5</v>
      </c>
    </row>
  </sheetData>
  <mergeCells count="8">
    <mergeCell ref="A1:D1"/>
    <mergeCell ref="B2:D2"/>
    <mergeCell ref="E2:G2"/>
    <mergeCell ref="H2:J2"/>
    <mergeCell ref="K2:M2"/>
    <mergeCell ref="N2:P2"/>
    <mergeCell ref="Q2:S2"/>
    <mergeCell ref="T2:V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8.7890625" defaultRowHeight="15.6" zeroHeight="false" outlineLevelRow="0" outlineLevelCol="0"/>
  <sheetData>
    <row r="1" customFormat="false" ht="15.6" hidden="false" customHeight="true" outlineLevel="0" collapsed="false">
      <c r="A1" s="12" t="s">
        <v>43</v>
      </c>
      <c r="B1" s="12"/>
    </row>
    <row r="2" customFormat="false" ht="15.6" hidden="false" customHeight="false" outlineLevel="0" collapsed="false">
      <c r="B2" s="6" t="s">
        <v>21</v>
      </c>
      <c r="C2" s="6"/>
      <c r="D2" s="6"/>
      <c r="E2" s="6" t="s">
        <v>22</v>
      </c>
      <c r="F2" s="6"/>
      <c r="G2" s="6"/>
      <c r="H2" s="6" t="s">
        <v>23</v>
      </c>
      <c r="I2" s="6"/>
      <c r="J2" s="6"/>
      <c r="K2" s="6" t="s">
        <v>24</v>
      </c>
      <c r="L2" s="6"/>
      <c r="M2" s="6"/>
      <c r="N2" s="6" t="s">
        <v>25</v>
      </c>
      <c r="O2" s="6"/>
      <c r="P2" s="6"/>
      <c r="Q2" s="6" t="s">
        <v>26</v>
      </c>
      <c r="R2" s="6"/>
      <c r="S2" s="6"/>
      <c r="T2" s="6" t="s">
        <v>27</v>
      </c>
      <c r="U2" s="6"/>
      <c r="V2" s="6"/>
    </row>
    <row r="3" customFormat="false" ht="15.6" hidden="false" customHeight="false" outlineLevel="0" collapsed="false">
      <c r="A3" s="7" t="n">
        <v>4</v>
      </c>
      <c r="B3" s="7" t="n">
        <v>588.5</v>
      </c>
      <c r="C3" s="7" t="n">
        <v>51.22</v>
      </c>
      <c r="D3" s="7" t="n">
        <v>4</v>
      </c>
      <c r="E3" s="7" t="n">
        <v>716.2</v>
      </c>
      <c r="F3" s="7" t="n">
        <v>147.6</v>
      </c>
      <c r="G3" s="7" t="n">
        <v>5</v>
      </c>
      <c r="H3" s="7" t="n">
        <v>898.3</v>
      </c>
      <c r="I3" s="7" t="n">
        <v>61.76</v>
      </c>
      <c r="J3" s="7" t="n">
        <v>3</v>
      </c>
      <c r="K3" s="7" t="n">
        <v>809.2</v>
      </c>
      <c r="L3" s="7" t="n">
        <v>35.86</v>
      </c>
      <c r="M3" s="7" t="n">
        <v>5</v>
      </c>
      <c r="N3" s="7" t="n">
        <v>837.5</v>
      </c>
      <c r="O3" s="7" t="n">
        <v>116.9</v>
      </c>
      <c r="P3" s="7" t="n">
        <v>4</v>
      </c>
      <c r="Q3" s="7" t="n">
        <v>793.6</v>
      </c>
      <c r="R3" s="7" t="n">
        <v>123.7</v>
      </c>
      <c r="S3" s="7" t="n">
        <v>5</v>
      </c>
      <c r="T3" s="7" t="n">
        <v>815.8</v>
      </c>
      <c r="U3" s="7" t="n">
        <v>156.6</v>
      </c>
      <c r="V3" s="7" t="n">
        <v>5</v>
      </c>
    </row>
    <row r="4" customFormat="false" ht="15.6" hidden="false" customHeight="false" outlineLevel="0" collapsed="false">
      <c r="A4" s="7" t="n">
        <v>8</v>
      </c>
      <c r="B4" s="7" t="n">
        <v>700</v>
      </c>
      <c r="C4" s="7" t="n">
        <v>43.31</v>
      </c>
      <c r="D4" s="7" t="n">
        <v>4</v>
      </c>
      <c r="E4" s="7" t="n">
        <v>484.4</v>
      </c>
      <c r="F4" s="7" t="n">
        <v>104.7</v>
      </c>
      <c r="G4" s="7" t="n">
        <v>5</v>
      </c>
      <c r="H4" s="7" t="n">
        <v>855</v>
      </c>
      <c r="I4" s="7" t="n">
        <v>55.61</v>
      </c>
      <c r="J4" s="7" t="n">
        <v>3</v>
      </c>
      <c r="K4" s="7" t="n">
        <v>713</v>
      </c>
      <c r="L4" s="7" t="n">
        <v>89.52</v>
      </c>
      <c r="M4" s="7" t="n">
        <v>5</v>
      </c>
      <c r="N4" s="7" t="n">
        <v>761</v>
      </c>
      <c r="O4" s="7" t="n">
        <v>68.34</v>
      </c>
      <c r="P4" s="7" t="n">
        <v>4</v>
      </c>
      <c r="Q4" s="7" t="n">
        <v>593.8</v>
      </c>
      <c r="R4" s="7" t="n">
        <v>226.4</v>
      </c>
      <c r="S4" s="7" t="n">
        <v>5</v>
      </c>
      <c r="T4" s="7" t="n">
        <v>922</v>
      </c>
      <c r="U4" s="7" t="n">
        <v>53.45</v>
      </c>
      <c r="V4" s="7" t="n">
        <v>5</v>
      </c>
    </row>
    <row r="5" customFormat="false" ht="15.6" hidden="false" customHeight="false" outlineLevel="0" collapsed="false">
      <c r="A5" s="7" t="n">
        <v>12</v>
      </c>
      <c r="B5" s="7" t="n">
        <v>869.8</v>
      </c>
      <c r="C5" s="7" t="n">
        <v>21.95</v>
      </c>
      <c r="D5" s="7" t="n">
        <v>4</v>
      </c>
      <c r="E5" s="7" t="n">
        <v>498.4</v>
      </c>
      <c r="F5" s="7" t="n">
        <v>119.5</v>
      </c>
      <c r="G5" s="7" t="n">
        <v>5</v>
      </c>
      <c r="H5" s="7" t="n">
        <v>651.3</v>
      </c>
      <c r="I5" s="7" t="n">
        <v>18.15</v>
      </c>
      <c r="J5" s="7" t="n">
        <v>3</v>
      </c>
      <c r="K5" s="7" t="n">
        <v>841.8</v>
      </c>
      <c r="L5" s="7" t="n">
        <v>32.67</v>
      </c>
      <c r="M5" s="7" t="n">
        <v>5</v>
      </c>
      <c r="N5" s="7" t="n">
        <v>763.3</v>
      </c>
      <c r="O5" s="7" t="n">
        <v>88.51</v>
      </c>
      <c r="P5" s="7" t="n">
        <v>4</v>
      </c>
      <c r="Q5" s="7" t="n">
        <v>469.8</v>
      </c>
      <c r="R5" s="7" t="n">
        <v>87.1</v>
      </c>
      <c r="S5" s="7" t="n">
        <v>5</v>
      </c>
      <c r="T5" s="7" t="n">
        <v>894.2</v>
      </c>
      <c r="U5" s="7" t="n">
        <v>63.77</v>
      </c>
      <c r="V5" s="7" t="n">
        <v>5</v>
      </c>
    </row>
    <row r="6" customFormat="false" ht="15.6" hidden="false" customHeight="false" outlineLevel="0" collapsed="false">
      <c r="A6" s="7" t="n">
        <v>16</v>
      </c>
      <c r="B6" s="7" t="n">
        <v>814.8</v>
      </c>
      <c r="C6" s="7" t="n">
        <v>41.56</v>
      </c>
      <c r="D6" s="7" t="n">
        <v>4</v>
      </c>
      <c r="E6" s="7" t="n">
        <v>635.2</v>
      </c>
      <c r="F6" s="7" t="n">
        <v>193</v>
      </c>
      <c r="G6" s="7" t="n">
        <v>5</v>
      </c>
      <c r="H6" s="7" t="n">
        <v>478.3</v>
      </c>
      <c r="I6" s="7" t="n">
        <v>32.17</v>
      </c>
      <c r="J6" s="7" t="n">
        <v>3</v>
      </c>
      <c r="K6" s="7" t="n">
        <v>885</v>
      </c>
      <c r="L6" s="7" t="n">
        <v>59.38</v>
      </c>
      <c r="M6" s="7" t="n">
        <v>5</v>
      </c>
      <c r="N6" s="7" t="n">
        <v>855.5</v>
      </c>
      <c r="O6" s="7" t="n">
        <v>69.95</v>
      </c>
      <c r="P6" s="7" t="n">
        <v>4</v>
      </c>
      <c r="Q6" s="7" t="n">
        <v>577.8</v>
      </c>
      <c r="R6" s="7" t="n">
        <v>128.2</v>
      </c>
      <c r="S6" s="7" t="n">
        <v>5</v>
      </c>
      <c r="T6" s="7" t="n">
        <v>883</v>
      </c>
      <c r="U6" s="7" t="n">
        <v>25.81</v>
      </c>
      <c r="V6" s="7" t="n">
        <v>5</v>
      </c>
    </row>
    <row r="7" customFormat="false" ht="15.6" hidden="false" customHeight="false" outlineLevel="0" collapsed="false">
      <c r="A7" s="7" t="n">
        <v>20</v>
      </c>
      <c r="B7" s="7" t="n">
        <v>733.5</v>
      </c>
      <c r="C7" s="7" t="n">
        <v>33.33</v>
      </c>
      <c r="D7" s="7" t="n">
        <v>4</v>
      </c>
      <c r="E7" s="7" t="n">
        <v>596.6</v>
      </c>
      <c r="F7" s="7" t="n">
        <v>155.3</v>
      </c>
      <c r="G7" s="7" t="n">
        <v>5</v>
      </c>
      <c r="H7" s="7" t="n">
        <v>460.33</v>
      </c>
      <c r="I7" s="7" t="n">
        <v>65.61</v>
      </c>
      <c r="J7" s="7" t="n">
        <v>3</v>
      </c>
      <c r="K7" s="7" t="n">
        <v>835.6</v>
      </c>
      <c r="L7" s="7" t="n">
        <v>44.31</v>
      </c>
      <c r="M7" s="7" t="n">
        <v>5</v>
      </c>
      <c r="N7" s="7" t="n">
        <v>791</v>
      </c>
      <c r="O7" s="7" t="n">
        <v>43.66</v>
      </c>
      <c r="P7" s="7" t="n">
        <v>4</v>
      </c>
      <c r="Q7" s="7" t="n">
        <v>598.2</v>
      </c>
      <c r="R7" s="7" t="n">
        <v>150.3</v>
      </c>
      <c r="S7" s="7" t="n">
        <v>5</v>
      </c>
      <c r="T7" s="7" t="n">
        <v>802.4</v>
      </c>
      <c r="U7" s="7" t="n">
        <v>44.42</v>
      </c>
      <c r="V7" s="7" t="n">
        <v>5</v>
      </c>
    </row>
    <row r="8" customFormat="false" ht="15.6" hidden="false" customHeight="false" outlineLevel="0" collapsed="false">
      <c r="A8" s="7" t="n">
        <v>24</v>
      </c>
      <c r="B8" s="7" t="n">
        <v>859</v>
      </c>
      <c r="C8" s="7" t="n">
        <v>78.66</v>
      </c>
      <c r="D8" s="7" t="n">
        <v>4</v>
      </c>
      <c r="E8" s="7" t="n">
        <v>747.2</v>
      </c>
      <c r="F8" s="7" t="n">
        <v>122.9</v>
      </c>
      <c r="G8" s="7" t="n">
        <v>5</v>
      </c>
      <c r="H8" s="7" t="n">
        <v>443.67</v>
      </c>
      <c r="I8" s="7" t="n">
        <v>42.08</v>
      </c>
      <c r="J8" s="7" t="n">
        <v>3</v>
      </c>
      <c r="K8" s="7" t="n">
        <v>914.4</v>
      </c>
      <c r="L8" s="7" t="n">
        <v>50.79</v>
      </c>
      <c r="M8" s="7" t="n">
        <v>5</v>
      </c>
      <c r="N8" s="7" t="n">
        <v>856.3</v>
      </c>
      <c r="O8" s="7" t="n">
        <v>106.5</v>
      </c>
      <c r="P8" s="7" t="n">
        <v>4</v>
      </c>
      <c r="Q8" s="7" t="n">
        <v>730.2</v>
      </c>
      <c r="R8" s="7" t="n">
        <v>158.6</v>
      </c>
      <c r="S8" s="7" t="n">
        <v>5</v>
      </c>
      <c r="T8" s="7" t="n">
        <v>854</v>
      </c>
      <c r="U8" s="7" t="n">
        <v>121.4</v>
      </c>
      <c r="V8" s="7" t="n">
        <v>5</v>
      </c>
    </row>
    <row r="9" customFormat="false" ht="15.6" hidden="false" customHeight="false" outlineLevel="0" collapsed="false">
      <c r="A9" s="7" t="n">
        <v>28</v>
      </c>
      <c r="B9" s="7" t="n">
        <v>794.8</v>
      </c>
      <c r="C9" s="7" t="n">
        <v>49.77</v>
      </c>
      <c r="D9" s="7" t="n">
        <v>4</v>
      </c>
      <c r="E9" s="7" t="n">
        <v>705.8</v>
      </c>
      <c r="F9" s="7" t="n">
        <v>148.4</v>
      </c>
      <c r="G9" s="7" t="n">
        <v>5</v>
      </c>
      <c r="H9" s="7" t="n">
        <v>513.67</v>
      </c>
      <c r="I9" s="7" t="n">
        <v>10.53</v>
      </c>
      <c r="J9" s="7" t="n">
        <v>3</v>
      </c>
      <c r="K9" s="7" t="n">
        <v>868.4</v>
      </c>
      <c r="L9" s="7" t="n">
        <v>102.5</v>
      </c>
      <c r="M9" s="7" t="n">
        <v>5</v>
      </c>
      <c r="N9" s="7" t="n">
        <v>924.3</v>
      </c>
      <c r="O9" s="7" t="n">
        <v>94.1</v>
      </c>
      <c r="P9" s="7" t="n">
        <v>4</v>
      </c>
      <c r="Q9" s="7" t="n">
        <v>698</v>
      </c>
      <c r="R9" s="7" t="n">
        <v>135.9</v>
      </c>
      <c r="S9" s="7" t="n">
        <v>5</v>
      </c>
      <c r="T9" s="7" t="n">
        <v>913.6</v>
      </c>
      <c r="U9" s="7" t="n">
        <v>55.33</v>
      </c>
      <c r="V9" s="7" t="n">
        <v>5</v>
      </c>
    </row>
    <row r="10" customFormat="false" ht="15.6" hidden="false" customHeight="false" outlineLevel="0" collapsed="false">
      <c r="A10" s="7" t="n">
        <v>32</v>
      </c>
      <c r="B10" s="7" t="n">
        <v>1049</v>
      </c>
      <c r="C10" s="7" t="n">
        <v>21.94</v>
      </c>
      <c r="D10" s="7" t="n">
        <v>4</v>
      </c>
      <c r="E10" s="7" t="n">
        <v>1026</v>
      </c>
      <c r="F10" s="7" t="n">
        <v>193.5</v>
      </c>
      <c r="G10" s="7" t="n">
        <v>5</v>
      </c>
      <c r="H10" s="7" t="n">
        <v>547</v>
      </c>
      <c r="I10" s="7" t="n">
        <v>26.62</v>
      </c>
      <c r="J10" s="7" t="n">
        <v>3</v>
      </c>
      <c r="K10" s="7" t="n">
        <v>1049</v>
      </c>
      <c r="L10" s="7" t="n">
        <v>218</v>
      </c>
      <c r="M10" s="7" t="n">
        <v>5</v>
      </c>
      <c r="N10" s="7" t="n">
        <v>1163</v>
      </c>
      <c r="O10" s="7" t="n">
        <v>96.38</v>
      </c>
      <c r="P10" s="7" t="n">
        <v>4</v>
      </c>
      <c r="Q10" s="7" t="n">
        <v>1067</v>
      </c>
      <c r="R10" s="7" t="n">
        <v>239.8</v>
      </c>
      <c r="S10" s="7" t="n">
        <v>5</v>
      </c>
      <c r="T10" s="7" t="n">
        <v>1345</v>
      </c>
      <c r="U10" s="7" t="n">
        <v>52.83</v>
      </c>
      <c r="V10" s="7" t="n">
        <v>5</v>
      </c>
    </row>
    <row r="12" customFormat="false" ht="15.6" hidden="false" customHeight="false" outlineLevel="0" collapsed="false">
      <c r="A12" s="12" t="s">
        <v>44</v>
      </c>
      <c r="B12" s="12"/>
    </row>
    <row r="13" customFormat="false" ht="15.6" hidden="false" customHeight="false" outlineLevel="0" collapsed="false">
      <c r="A13" s="13"/>
      <c r="B13" s="6" t="s">
        <v>21</v>
      </c>
      <c r="C13" s="6"/>
      <c r="D13" s="6"/>
      <c r="E13" s="6" t="s">
        <v>22</v>
      </c>
      <c r="F13" s="6"/>
      <c r="G13" s="6"/>
      <c r="H13" s="6" t="s">
        <v>23</v>
      </c>
      <c r="I13" s="6"/>
      <c r="J13" s="6"/>
      <c r="K13" s="6" t="s">
        <v>24</v>
      </c>
      <c r="L13" s="6"/>
      <c r="M13" s="6"/>
      <c r="N13" s="6" t="s">
        <v>25</v>
      </c>
      <c r="O13" s="6"/>
      <c r="P13" s="6"/>
      <c r="Q13" s="6" t="s">
        <v>26</v>
      </c>
      <c r="R13" s="6"/>
      <c r="S13" s="6"/>
      <c r="T13" s="6" t="s">
        <v>27</v>
      </c>
      <c r="U13" s="6"/>
      <c r="V13" s="6"/>
    </row>
    <row r="14" customFormat="false" ht="15.6" hidden="false" customHeight="false" outlineLevel="0" collapsed="false">
      <c r="A14" s="7" t="n">
        <v>4</v>
      </c>
      <c r="B14" s="7" t="n">
        <v>8.575</v>
      </c>
      <c r="C14" s="7" t="n">
        <v>1.556</v>
      </c>
      <c r="D14" s="7" t="n">
        <v>4</v>
      </c>
      <c r="E14" s="7" t="n">
        <v>10.38</v>
      </c>
      <c r="F14" s="7" t="n">
        <v>2.282</v>
      </c>
      <c r="G14" s="7" t="n">
        <v>5</v>
      </c>
      <c r="H14" s="7" t="n">
        <v>13.17</v>
      </c>
      <c r="I14" s="7" t="n">
        <v>0.74</v>
      </c>
      <c r="J14" s="7" t="n">
        <v>3</v>
      </c>
      <c r="K14" s="7" t="n">
        <v>12.04</v>
      </c>
      <c r="L14" s="7" t="n">
        <v>0.6542</v>
      </c>
      <c r="M14" s="7" t="n">
        <v>5</v>
      </c>
      <c r="N14" s="7" t="n">
        <v>11.85</v>
      </c>
      <c r="O14" s="7" t="n">
        <v>1.515</v>
      </c>
      <c r="P14" s="7" t="n">
        <v>4</v>
      </c>
      <c r="Q14" s="7" t="n">
        <v>12.4</v>
      </c>
      <c r="R14" s="7" t="n">
        <v>1.785</v>
      </c>
      <c r="S14" s="7" t="n">
        <v>5</v>
      </c>
      <c r="T14" s="7" t="n">
        <v>12</v>
      </c>
      <c r="U14" s="7" t="n">
        <v>2.426</v>
      </c>
      <c r="V14" s="7" t="n">
        <v>5</v>
      </c>
    </row>
    <row r="15" customFormat="false" ht="15.6" hidden="false" customHeight="false" outlineLevel="0" collapsed="false">
      <c r="A15" s="7" t="n">
        <v>8</v>
      </c>
      <c r="B15" s="7" t="n">
        <v>10.6</v>
      </c>
      <c r="C15" s="7" t="n">
        <v>1.354</v>
      </c>
      <c r="D15" s="7" t="n">
        <v>4</v>
      </c>
      <c r="E15" s="7" t="n">
        <v>7.08</v>
      </c>
      <c r="F15" s="7" t="n">
        <v>1.479</v>
      </c>
      <c r="G15" s="7" t="n">
        <v>5</v>
      </c>
      <c r="H15" s="7" t="n">
        <v>13.03</v>
      </c>
      <c r="I15" s="7" t="n">
        <v>1.46</v>
      </c>
      <c r="J15" s="7" t="n">
        <v>3</v>
      </c>
      <c r="K15" s="7" t="n">
        <v>10.62</v>
      </c>
      <c r="L15" s="7" t="n">
        <v>1.386</v>
      </c>
      <c r="M15" s="7" t="n">
        <v>5</v>
      </c>
      <c r="N15" s="7" t="n">
        <v>10.85</v>
      </c>
      <c r="O15" s="7" t="n">
        <v>0.9469</v>
      </c>
      <c r="P15" s="7" t="n">
        <v>4</v>
      </c>
      <c r="Q15" s="7" t="n">
        <v>8.48</v>
      </c>
      <c r="R15" s="7" t="n">
        <v>3.211</v>
      </c>
      <c r="S15" s="7" t="n">
        <v>5</v>
      </c>
      <c r="T15" s="7" t="n">
        <v>13.28</v>
      </c>
      <c r="U15" s="7" t="n">
        <v>0.743</v>
      </c>
      <c r="V15" s="7" t="n">
        <v>5</v>
      </c>
    </row>
    <row r="16" customFormat="false" ht="15.6" hidden="false" customHeight="false" outlineLevel="0" collapsed="false">
      <c r="A16" s="7" t="n">
        <v>12</v>
      </c>
      <c r="B16" s="7" t="n">
        <v>12.5</v>
      </c>
      <c r="C16" s="7" t="n">
        <v>0.6683</v>
      </c>
      <c r="D16" s="7" t="n">
        <v>4</v>
      </c>
      <c r="E16" s="7" t="n">
        <v>8.2</v>
      </c>
      <c r="F16" s="7" t="n">
        <v>2.279</v>
      </c>
      <c r="G16" s="7" t="n">
        <v>5</v>
      </c>
      <c r="H16" s="7" t="n">
        <v>9.7</v>
      </c>
      <c r="I16" s="7" t="n">
        <v>3.03</v>
      </c>
      <c r="J16" s="7" t="n">
        <v>3</v>
      </c>
      <c r="K16" s="7" t="n">
        <v>12.04</v>
      </c>
      <c r="L16" s="7" t="n">
        <v>0.4099</v>
      </c>
      <c r="M16" s="7" t="n">
        <v>5</v>
      </c>
      <c r="N16" s="7" t="n">
        <v>10.9</v>
      </c>
      <c r="O16" s="7" t="n">
        <v>1.472</v>
      </c>
      <c r="P16" s="7" t="n">
        <v>4</v>
      </c>
      <c r="Q16" s="7" t="n">
        <v>7.86</v>
      </c>
      <c r="R16" s="7" t="n">
        <v>1.783</v>
      </c>
      <c r="S16" s="7" t="n">
        <v>5</v>
      </c>
      <c r="T16" s="7" t="n">
        <v>12.44</v>
      </c>
      <c r="U16" s="7" t="n">
        <v>0.8264</v>
      </c>
      <c r="V16" s="7" t="n">
        <v>5</v>
      </c>
    </row>
    <row r="17" customFormat="false" ht="15.6" hidden="false" customHeight="false" outlineLevel="0" collapsed="false">
      <c r="A17" s="7" t="n">
        <v>16</v>
      </c>
      <c r="B17" s="7" t="n">
        <v>12.38</v>
      </c>
      <c r="C17" s="7" t="n">
        <v>0.8995</v>
      </c>
      <c r="D17" s="7" t="n">
        <v>4</v>
      </c>
      <c r="E17" s="7" t="n">
        <v>10.96</v>
      </c>
      <c r="F17" s="7" t="n">
        <v>2.518</v>
      </c>
      <c r="G17" s="7" t="n">
        <v>5</v>
      </c>
      <c r="H17" s="7" t="n">
        <v>9.47</v>
      </c>
      <c r="I17" s="7" t="n">
        <v>1.24</v>
      </c>
      <c r="J17" s="7" t="n">
        <v>3</v>
      </c>
      <c r="K17" s="7" t="n">
        <v>13.46</v>
      </c>
      <c r="L17" s="7" t="n">
        <v>0.7987</v>
      </c>
      <c r="M17" s="7" t="n">
        <v>5</v>
      </c>
      <c r="N17" s="7" t="n">
        <v>12.53</v>
      </c>
      <c r="O17" s="7" t="n">
        <v>0.5315</v>
      </c>
      <c r="P17" s="7" t="n">
        <v>4</v>
      </c>
      <c r="Q17" s="7" t="n">
        <v>9.88</v>
      </c>
      <c r="R17" s="7" t="n">
        <v>1.89</v>
      </c>
      <c r="S17" s="7" t="n">
        <v>5</v>
      </c>
      <c r="T17" s="7" t="n">
        <v>12.66</v>
      </c>
      <c r="U17" s="7" t="n">
        <v>0.4827</v>
      </c>
      <c r="V17" s="7" t="n">
        <v>5</v>
      </c>
    </row>
    <row r="18" customFormat="false" ht="15.6" hidden="false" customHeight="false" outlineLevel="0" collapsed="false">
      <c r="A18" s="7" t="n">
        <v>20</v>
      </c>
      <c r="B18" s="7" t="n">
        <v>11.18</v>
      </c>
      <c r="C18" s="7" t="n">
        <v>0.4787</v>
      </c>
      <c r="D18" s="7" t="n">
        <v>4</v>
      </c>
      <c r="E18" s="7" t="n">
        <v>9.94</v>
      </c>
      <c r="F18" s="7" t="n">
        <v>1.881</v>
      </c>
      <c r="G18" s="7" t="n">
        <v>5</v>
      </c>
      <c r="H18" s="7" t="n">
        <v>8.37</v>
      </c>
      <c r="I18" s="7" t="n">
        <v>0.46</v>
      </c>
      <c r="J18" s="7" t="n">
        <v>3</v>
      </c>
      <c r="K18" s="7" t="n">
        <v>12.34</v>
      </c>
      <c r="L18" s="7" t="n">
        <v>0.8385</v>
      </c>
      <c r="M18" s="7" t="n">
        <v>5</v>
      </c>
      <c r="N18" s="7" t="n">
        <v>11.55</v>
      </c>
      <c r="O18" s="7" t="n">
        <v>0.7724</v>
      </c>
      <c r="P18" s="7" t="n">
        <v>4</v>
      </c>
      <c r="Q18" s="7" t="n">
        <v>9.94</v>
      </c>
      <c r="R18" s="7" t="n">
        <v>2.046</v>
      </c>
      <c r="S18" s="7" t="n">
        <v>5</v>
      </c>
      <c r="T18" s="7" t="n">
        <v>11.4</v>
      </c>
      <c r="U18" s="7" t="n">
        <v>0.5831</v>
      </c>
      <c r="V18" s="7" t="n">
        <v>5</v>
      </c>
    </row>
    <row r="19" customFormat="false" ht="15.6" hidden="false" customHeight="false" outlineLevel="0" collapsed="false">
      <c r="A19" s="7" t="n">
        <v>24</v>
      </c>
      <c r="B19" s="7" t="n">
        <v>13.15</v>
      </c>
      <c r="C19" s="7" t="n">
        <v>1.654</v>
      </c>
      <c r="D19" s="7" t="n">
        <v>4</v>
      </c>
      <c r="E19" s="7" t="n">
        <v>12.34</v>
      </c>
      <c r="F19" s="7" t="n">
        <v>1.339</v>
      </c>
      <c r="G19" s="7" t="n">
        <v>5</v>
      </c>
      <c r="H19" s="7" t="n">
        <v>8.47</v>
      </c>
      <c r="I19" s="7" t="n">
        <v>0.51</v>
      </c>
      <c r="J19" s="7" t="n">
        <v>3</v>
      </c>
      <c r="K19" s="7" t="n">
        <v>13.44</v>
      </c>
      <c r="L19" s="7" t="n">
        <v>0.9555</v>
      </c>
      <c r="M19" s="7" t="n">
        <v>5</v>
      </c>
      <c r="N19" s="7" t="n">
        <v>12.28</v>
      </c>
      <c r="O19" s="7" t="n">
        <v>1.162</v>
      </c>
      <c r="P19" s="7" t="n">
        <v>4</v>
      </c>
      <c r="Q19" s="7" t="n">
        <v>12.22</v>
      </c>
      <c r="R19" s="7" t="n">
        <v>2.03</v>
      </c>
      <c r="S19" s="7" t="n">
        <v>5</v>
      </c>
      <c r="T19" s="7" t="n">
        <v>13.04</v>
      </c>
      <c r="U19" s="7" t="n">
        <v>1.718</v>
      </c>
      <c r="V19" s="7" t="n">
        <v>5</v>
      </c>
    </row>
    <row r="20" customFormat="false" ht="15.6" hidden="false" customHeight="false" outlineLevel="0" collapsed="false">
      <c r="A20" s="7" t="n">
        <v>28</v>
      </c>
      <c r="B20" s="7" t="n">
        <v>12.4</v>
      </c>
      <c r="C20" s="7" t="n">
        <v>1.997</v>
      </c>
      <c r="D20" s="7" t="n">
        <v>4</v>
      </c>
      <c r="E20" s="7" t="n">
        <v>11.54</v>
      </c>
      <c r="F20" s="7" t="n">
        <v>1.163</v>
      </c>
      <c r="G20" s="7" t="n">
        <v>5</v>
      </c>
      <c r="H20" s="7" t="n">
        <v>8.37</v>
      </c>
      <c r="I20" s="7" t="n">
        <v>0.46</v>
      </c>
      <c r="J20" s="7" t="n">
        <v>3</v>
      </c>
      <c r="K20" s="7" t="n">
        <v>12.6</v>
      </c>
      <c r="L20" s="7" t="n">
        <v>1.515</v>
      </c>
      <c r="M20" s="7" t="n">
        <v>5</v>
      </c>
      <c r="N20" s="7" t="n">
        <v>13.3</v>
      </c>
      <c r="O20" s="7" t="n">
        <v>1.117</v>
      </c>
      <c r="P20" s="7" t="n">
        <v>4</v>
      </c>
      <c r="Q20" s="7" t="n">
        <v>11</v>
      </c>
      <c r="R20" s="7" t="n">
        <v>1.497</v>
      </c>
      <c r="S20" s="7" t="n">
        <v>5</v>
      </c>
      <c r="T20" s="7" t="n">
        <v>13.26</v>
      </c>
      <c r="U20" s="7" t="n">
        <v>0.929</v>
      </c>
      <c r="V20" s="7" t="n">
        <v>5</v>
      </c>
    </row>
    <row r="21" customFormat="false" ht="15.6" hidden="false" customHeight="false" outlineLevel="0" collapsed="false">
      <c r="A21" s="7" t="n">
        <v>32</v>
      </c>
      <c r="B21" s="7" t="n">
        <v>16.4</v>
      </c>
      <c r="C21" s="7" t="n">
        <v>1.386</v>
      </c>
      <c r="D21" s="7" t="n">
        <v>4</v>
      </c>
      <c r="E21" s="7" t="n">
        <v>16.58</v>
      </c>
      <c r="F21" s="7" t="n">
        <v>1.555</v>
      </c>
      <c r="G21" s="7" t="n">
        <v>5</v>
      </c>
      <c r="H21" s="7" t="n">
        <v>8.83</v>
      </c>
      <c r="I21" s="7" t="n">
        <v>0.33</v>
      </c>
      <c r="J21" s="7" t="n">
        <v>3</v>
      </c>
      <c r="K21" s="7" t="n">
        <v>16.64</v>
      </c>
      <c r="L21" s="7" t="n">
        <v>2.685</v>
      </c>
      <c r="M21" s="7" t="n">
        <v>5</v>
      </c>
      <c r="N21" s="7" t="n">
        <v>16.83</v>
      </c>
      <c r="O21" s="7" t="n">
        <v>1.266</v>
      </c>
      <c r="P21" s="7" t="n">
        <v>4</v>
      </c>
      <c r="Q21" s="7" t="n">
        <v>17.04</v>
      </c>
      <c r="R21" s="7" t="n">
        <v>2.809</v>
      </c>
      <c r="S21" s="7" t="n">
        <v>5</v>
      </c>
      <c r="T21" s="7" t="n">
        <v>19.98</v>
      </c>
      <c r="U21" s="7" t="n">
        <v>0.7396</v>
      </c>
      <c r="V21" s="7" t="n">
        <v>5</v>
      </c>
    </row>
    <row r="22" customFormat="false" ht="15.6" hidden="false" customHeight="false" outlineLevel="0" collapsed="false">
      <c r="A22" s="13" t="s">
        <v>45</v>
      </c>
    </row>
    <row r="23" customFormat="false" ht="15.6" hidden="false" customHeight="false" outlineLevel="0" collapsed="false">
      <c r="B23" s="6" t="s">
        <v>46</v>
      </c>
      <c r="C23" s="6"/>
      <c r="D23" s="6"/>
      <c r="E23" s="6" t="s">
        <v>22</v>
      </c>
      <c r="F23" s="6"/>
      <c r="G23" s="6"/>
      <c r="H23" s="6" t="s">
        <v>23</v>
      </c>
      <c r="I23" s="6"/>
      <c r="J23" s="6"/>
      <c r="K23" s="6" t="s">
        <v>47</v>
      </c>
      <c r="L23" s="6"/>
      <c r="M23" s="6"/>
      <c r="N23" s="6" t="s">
        <v>25</v>
      </c>
      <c r="O23" s="6"/>
      <c r="P23" s="6"/>
      <c r="Q23" s="6" t="s">
        <v>26</v>
      </c>
      <c r="R23" s="6"/>
      <c r="S23" s="6"/>
      <c r="T23" s="6" t="s">
        <v>27</v>
      </c>
      <c r="U23" s="6"/>
      <c r="V23" s="6"/>
    </row>
    <row r="24" customFormat="false" ht="15.6" hidden="false" customHeight="false" outlineLevel="0" collapsed="false">
      <c r="A24" s="7" t="n">
        <v>4</v>
      </c>
      <c r="B24" s="7" t="n">
        <v>27.03</v>
      </c>
      <c r="C24" s="7" t="n">
        <v>4.681</v>
      </c>
      <c r="D24" s="7" t="n">
        <v>4</v>
      </c>
      <c r="E24" s="7" t="n">
        <v>32.28</v>
      </c>
      <c r="F24" s="7" t="n">
        <v>6.702</v>
      </c>
      <c r="G24" s="7" t="n">
        <v>5</v>
      </c>
      <c r="H24" s="7" t="n">
        <v>40.03</v>
      </c>
      <c r="I24" s="7" t="n">
        <v>3.24</v>
      </c>
      <c r="J24" s="7" t="n">
        <v>3</v>
      </c>
      <c r="K24" s="7" t="n">
        <v>36.68</v>
      </c>
      <c r="L24" s="7" t="n">
        <v>1.651</v>
      </c>
      <c r="M24" s="7" t="n">
        <v>5</v>
      </c>
      <c r="N24" s="7" t="n">
        <v>37.8</v>
      </c>
      <c r="O24" s="7" t="n">
        <v>4.64</v>
      </c>
      <c r="P24" s="7" t="n">
        <v>4</v>
      </c>
      <c r="Q24" s="7" t="n">
        <v>35.9</v>
      </c>
      <c r="R24" s="7" t="n">
        <v>5.202</v>
      </c>
      <c r="S24" s="7" t="n">
        <v>5</v>
      </c>
      <c r="T24" s="7" t="n">
        <v>37.44</v>
      </c>
      <c r="U24" s="7" t="n">
        <v>7.073</v>
      </c>
      <c r="V24" s="7" t="n">
        <v>5</v>
      </c>
    </row>
    <row r="25" customFormat="false" ht="15.6" hidden="false" customHeight="false" outlineLevel="0" collapsed="false">
      <c r="A25" s="7" t="n">
        <v>8</v>
      </c>
      <c r="B25" s="7" t="n">
        <v>31.9</v>
      </c>
      <c r="C25" s="7" t="n">
        <v>4.426</v>
      </c>
      <c r="D25" s="7" t="n">
        <v>4</v>
      </c>
      <c r="E25" s="7" t="n">
        <v>24.02</v>
      </c>
      <c r="F25" s="7" t="n">
        <v>4.671</v>
      </c>
      <c r="G25" s="7" t="n">
        <v>5</v>
      </c>
      <c r="H25" s="7" t="n">
        <v>39.63</v>
      </c>
      <c r="I25" s="7" t="n">
        <v>4.81</v>
      </c>
      <c r="J25" s="7" t="n">
        <v>3</v>
      </c>
      <c r="K25" s="7" t="n">
        <v>32.76</v>
      </c>
      <c r="L25" s="7" t="n">
        <v>4.137</v>
      </c>
      <c r="M25" s="7" t="n">
        <v>5</v>
      </c>
      <c r="N25" s="7" t="n">
        <v>35.6</v>
      </c>
      <c r="O25" s="7" t="n">
        <v>3.322</v>
      </c>
      <c r="P25" s="7" t="n">
        <v>4</v>
      </c>
      <c r="Q25" s="7" t="n">
        <v>28.4</v>
      </c>
      <c r="R25" s="7" t="n">
        <v>9.742</v>
      </c>
      <c r="S25" s="7" t="n">
        <v>5</v>
      </c>
      <c r="T25" s="7" t="n">
        <v>42.5</v>
      </c>
      <c r="U25" s="7" t="n">
        <v>2.518</v>
      </c>
      <c r="V25" s="7" t="n">
        <v>5</v>
      </c>
    </row>
    <row r="26" customFormat="false" ht="15.6" hidden="false" customHeight="false" outlineLevel="0" collapsed="false">
      <c r="A26" s="7" t="n">
        <v>12</v>
      </c>
      <c r="B26" s="7" t="n">
        <v>42.55</v>
      </c>
      <c r="C26" s="7" t="n">
        <v>0.9147</v>
      </c>
      <c r="D26" s="7" t="n">
        <v>4</v>
      </c>
      <c r="E26" s="7" t="n">
        <v>30.9</v>
      </c>
      <c r="F26" s="7" t="n">
        <v>7.349</v>
      </c>
      <c r="G26" s="7" t="n">
        <v>5</v>
      </c>
      <c r="H26" s="7" t="n">
        <v>31.83</v>
      </c>
      <c r="I26" s="7" t="n">
        <v>9.27</v>
      </c>
      <c r="J26" s="7" t="n">
        <v>3</v>
      </c>
      <c r="K26" s="7" t="n">
        <v>41.08</v>
      </c>
      <c r="L26" s="7" t="n">
        <v>1.829</v>
      </c>
      <c r="M26" s="7" t="n">
        <v>5</v>
      </c>
      <c r="N26" s="7" t="n">
        <v>37.43</v>
      </c>
      <c r="O26" s="7" t="n">
        <v>4.932</v>
      </c>
      <c r="P26" s="7" t="n">
        <v>4</v>
      </c>
      <c r="Q26" s="7" t="n">
        <v>29.8</v>
      </c>
      <c r="R26" s="7" t="n">
        <v>6.043</v>
      </c>
      <c r="S26" s="7" t="n">
        <v>5</v>
      </c>
      <c r="T26" s="7" t="n">
        <v>41.16</v>
      </c>
      <c r="U26" s="7" t="n">
        <v>2.724</v>
      </c>
      <c r="V26" s="7" t="n">
        <v>5</v>
      </c>
    </row>
    <row r="27" customFormat="false" ht="15.6" hidden="false" customHeight="false" outlineLevel="0" collapsed="false">
      <c r="A27" s="7" t="n">
        <v>16</v>
      </c>
      <c r="B27" s="7" t="n">
        <v>39.43</v>
      </c>
      <c r="C27" s="7" t="n">
        <v>2.742</v>
      </c>
      <c r="D27" s="7" t="n">
        <v>4</v>
      </c>
      <c r="E27" s="7" t="n">
        <v>36.78</v>
      </c>
      <c r="F27" s="7" t="n">
        <v>7.051</v>
      </c>
      <c r="G27" s="7" t="n">
        <v>5</v>
      </c>
      <c r="H27" s="7" t="n">
        <v>32.47</v>
      </c>
      <c r="I27" s="7" t="n">
        <v>2.9</v>
      </c>
      <c r="J27" s="7" t="n">
        <v>3</v>
      </c>
      <c r="K27" s="7" t="n">
        <v>43.6</v>
      </c>
      <c r="L27" s="7" t="n">
        <v>2.341</v>
      </c>
      <c r="M27" s="7" t="n">
        <v>5</v>
      </c>
      <c r="N27" s="7" t="n">
        <v>41.08</v>
      </c>
      <c r="O27" s="7" t="n">
        <v>1.333</v>
      </c>
      <c r="P27" s="7" t="n">
        <v>4</v>
      </c>
      <c r="Q27" s="7" t="n">
        <v>34.02</v>
      </c>
      <c r="R27" s="7" t="n">
        <v>4.991</v>
      </c>
      <c r="S27" s="7" t="n">
        <v>5</v>
      </c>
      <c r="T27" s="7" t="n">
        <v>41.04</v>
      </c>
      <c r="U27" s="7" t="n">
        <v>1.358</v>
      </c>
      <c r="V27" s="7" t="n">
        <v>5</v>
      </c>
    </row>
    <row r="28" customFormat="false" ht="15.6" hidden="false" customHeight="false" outlineLevel="0" collapsed="false">
      <c r="A28" s="7" t="n">
        <v>20</v>
      </c>
      <c r="B28" s="7" t="n">
        <v>36.28</v>
      </c>
      <c r="C28" s="7" t="n">
        <v>0.7805</v>
      </c>
      <c r="D28" s="7" t="n">
        <v>4</v>
      </c>
      <c r="E28" s="7" t="n">
        <v>32.86</v>
      </c>
      <c r="F28" s="7" t="n">
        <v>4.571</v>
      </c>
      <c r="G28" s="7" t="n">
        <v>5</v>
      </c>
      <c r="H28" s="7" t="n">
        <v>29.07</v>
      </c>
      <c r="I28" s="7" t="n">
        <v>1.86</v>
      </c>
      <c r="J28" s="7" t="n">
        <v>3</v>
      </c>
      <c r="K28" s="7" t="n">
        <v>39.92</v>
      </c>
      <c r="L28" s="7" t="n">
        <v>2.596</v>
      </c>
      <c r="M28" s="7" t="n">
        <v>5</v>
      </c>
      <c r="N28" s="7" t="n">
        <v>37.28</v>
      </c>
      <c r="O28" s="7" t="n">
        <v>2.007</v>
      </c>
      <c r="P28" s="7" t="n">
        <v>4</v>
      </c>
      <c r="Q28" s="7" t="n">
        <v>33.82</v>
      </c>
      <c r="R28" s="7" t="n">
        <v>5.503</v>
      </c>
      <c r="S28" s="7" t="n">
        <v>5</v>
      </c>
      <c r="T28" s="7" t="n">
        <v>37.3</v>
      </c>
      <c r="U28" s="7" t="n">
        <v>1.958</v>
      </c>
      <c r="V28" s="7" t="n">
        <v>5</v>
      </c>
    </row>
    <row r="29" customFormat="false" ht="15.6" hidden="false" customHeight="false" outlineLevel="0" collapsed="false">
      <c r="A29" s="7" t="n">
        <v>24</v>
      </c>
      <c r="B29" s="7" t="n">
        <v>42.25</v>
      </c>
      <c r="C29" s="7" t="n">
        <v>4.751</v>
      </c>
      <c r="D29" s="7" t="n">
        <v>4</v>
      </c>
      <c r="E29" s="7" t="n">
        <v>39.98</v>
      </c>
      <c r="F29" s="7" t="n">
        <v>2.771</v>
      </c>
      <c r="G29" s="7" t="n">
        <v>5</v>
      </c>
      <c r="H29" s="7" t="n">
        <v>29.11</v>
      </c>
      <c r="I29" s="7" t="n">
        <v>1.93</v>
      </c>
      <c r="J29" s="7" t="n">
        <v>3</v>
      </c>
      <c r="K29" s="7" t="n">
        <v>43.42</v>
      </c>
      <c r="L29" s="7" t="n">
        <v>2.655</v>
      </c>
      <c r="M29" s="7" t="n">
        <v>5</v>
      </c>
      <c r="N29" s="7" t="n">
        <v>39.98</v>
      </c>
      <c r="O29" s="7" t="n">
        <v>3.793</v>
      </c>
      <c r="P29" s="7" t="n">
        <v>4</v>
      </c>
      <c r="Q29" s="7" t="n">
        <v>39.04</v>
      </c>
      <c r="R29" s="7" t="n">
        <v>5.518</v>
      </c>
      <c r="S29" s="7" t="n">
        <v>5</v>
      </c>
      <c r="T29" s="7" t="n">
        <v>40.14</v>
      </c>
      <c r="U29" s="7" t="n">
        <v>5.822</v>
      </c>
      <c r="V29" s="7" t="n">
        <v>5</v>
      </c>
    </row>
    <row r="30" customFormat="false" ht="15.6" hidden="false" customHeight="false" outlineLevel="0" collapsed="false">
      <c r="A30" s="7" t="n">
        <v>28</v>
      </c>
      <c r="B30" s="7" t="n">
        <v>40.23</v>
      </c>
      <c r="C30" s="7" t="n">
        <v>6.78</v>
      </c>
      <c r="D30" s="7" t="n">
        <v>4</v>
      </c>
      <c r="E30" s="7" t="n">
        <v>38.12</v>
      </c>
      <c r="F30" s="7" t="n">
        <v>2.751</v>
      </c>
      <c r="G30" s="7" t="n">
        <v>5</v>
      </c>
      <c r="H30" s="7" t="n">
        <v>29.07</v>
      </c>
      <c r="I30" s="7" t="n">
        <v>1.86</v>
      </c>
      <c r="J30" s="7" t="n">
        <v>3</v>
      </c>
      <c r="K30" s="7" t="n">
        <v>41.26</v>
      </c>
      <c r="L30" s="7" t="n">
        <v>4.226</v>
      </c>
      <c r="M30" s="7" t="n">
        <v>5</v>
      </c>
      <c r="N30" s="7" t="n">
        <v>42.68</v>
      </c>
      <c r="O30" s="7" t="n">
        <v>3.557</v>
      </c>
      <c r="P30" s="7" t="n">
        <v>4</v>
      </c>
      <c r="Q30" s="7" t="n">
        <v>36.86</v>
      </c>
      <c r="R30" s="7" t="n">
        <v>4.273</v>
      </c>
      <c r="S30" s="7" t="n">
        <v>5</v>
      </c>
      <c r="T30" s="7" t="n">
        <v>42.76</v>
      </c>
      <c r="U30" s="7" t="n">
        <v>2.704</v>
      </c>
      <c r="V30" s="7" t="n">
        <v>5</v>
      </c>
    </row>
    <row r="31" customFormat="false" ht="15.6" hidden="false" customHeight="false" outlineLevel="0" collapsed="false">
      <c r="A31" s="7" t="n">
        <v>32</v>
      </c>
      <c r="B31" s="7" t="n">
        <v>51.75</v>
      </c>
      <c r="C31" s="7" t="n">
        <v>4.561</v>
      </c>
      <c r="D31" s="7" t="n">
        <v>4</v>
      </c>
      <c r="E31" s="7" t="n">
        <v>53.2</v>
      </c>
      <c r="F31" s="7" t="n">
        <v>3.331</v>
      </c>
      <c r="G31" s="7" t="n">
        <v>5</v>
      </c>
      <c r="H31" s="7" t="n">
        <v>27.4</v>
      </c>
      <c r="I31" s="7" t="n">
        <v>0.79</v>
      </c>
      <c r="J31" s="7" t="n">
        <v>3</v>
      </c>
      <c r="K31" s="7" t="n">
        <v>54.32</v>
      </c>
      <c r="L31" s="7" t="n">
        <v>7.972</v>
      </c>
      <c r="M31" s="7" t="n">
        <v>5</v>
      </c>
      <c r="N31" s="7" t="n">
        <v>53.9</v>
      </c>
      <c r="O31" s="7" t="n">
        <v>3.788</v>
      </c>
      <c r="P31" s="7" t="n">
        <v>4</v>
      </c>
      <c r="Q31" s="7" t="n">
        <v>54.77</v>
      </c>
      <c r="R31" s="7" t="n">
        <v>7.858</v>
      </c>
      <c r="S31" s="7" t="n">
        <v>5</v>
      </c>
      <c r="T31" s="7" t="n">
        <v>62.68</v>
      </c>
      <c r="U31" s="7" t="n">
        <v>2.577</v>
      </c>
      <c r="V31" s="7" t="n">
        <v>5</v>
      </c>
    </row>
  </sheetData>
  <mergeCells count="23">
    <mergeCell ref="A1:B1"/>
    <mergeCell ref="B2:D2"/>
    <mergeCell ref="E2:G2"/>
    <mergeCell ref="H2:J2"/>
    <mergeCell ref="K2:M2"/>
    <mergeCell ref="N2:P2"/>
    <mergeCell ref="Q2:S2"/>
    <mergeCell ref="T2:V2"/>
    <mergeCell ref="A12:B12"/>
    <mergeCell ref="B13:D13"/>
    <mergeCell ref="E13:G13"/>
    <mergeCell ref="H13:J13"/>
    <mergeCell ref="K13:M13"/>
    <mergeCell ref="N13:P13"/>
    <mergeCell ref="Q13:S13"/>
    <mergeCell ref="T13:V13"/>
    <mergeCell ref="B23:D23"/>
    <mergeCell ref="E23:G23"/>
    <mergeCell ref="H23:J23"/>
    <mergeCell ref="K23:M23"/>
    <mergeCell ref="N23:P23"/>
    <mergeCell ref="Q23:S23"/>
    <mergeCell ref="T23:V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" activeCellId="0" sqref="M2"/>
    </sheetView>
  </sheetViews>
  <sheetFormatPr defaultColWidth="8.7890625" defaultRowHeight="15.6" zeroHeight="false" outlineLevelRow="0" outlineLevelCol="0"/>
  <cols>
    <col collapsed="false" customWidth="true" hidden="false" outlineLevel="0" max="13" min="13" style="0" width="11.39"/>
  </cols>
  <sheetData>
    <row r="1" customFormat="false" ht="15.6" hidden="false" customHeight="false" outlineLevel="0" collapsed="false">
      <c r="A1" s="14" t="s">
        <v>4</v>
      </c>
      <c r="B1" s="14"/>
      <c r="C1" s="14"/>
      <c r="D1" s="1"/>
      <c r="E1" s="1"/>
      <c r="F1" s="1"/>
      <c r="G1" s="1"/>
      <c r="H1" s="1"/>
      <c r="I1" s="1"/>
      <c r="J1" s="1"/>
      <c r="M1" s="0" t="s">
        <v>48</v>
      </c>
      <c r="N1" s="0" t="s">
        <v>49</v>
      </c>
    </row>
    <row r="2" customFormat="false" ht="15.6" hidden="false" customHeight="false" outlineLevel="0" collapsed="false">
      <c r="A2" s="15" t="s">
        <v>50</v>
      </c>
      <c r="B2" s="5" t="n">
        <v>30.64</v>
      </c>
      <c r="C2" s="5" t="n">
        <v>20.72</v>
      </c>
      <c r="D2" s="5" t="n">
        <v>41.05</v>
      </c>
      <c r="E2" s="5" t="n">
        <v>37.84</v>
      </c>
      <c r="F2" s="5" t="n">
        <v>36.87</v>
      </c>
      <c r="G2" s="5" t="n">
        <v>39.3</v>
      </c>
      <c r="H2" s="5" t="n">
        <v>38.72</v>
      </c>
      <c r="I2" s="5" t="n">
        <v>36.87</v>
      </c>
      <c r="J2" s="5" t="n">
        <v>38.13</v>
      </c>
      <c r="M2" s="7" t="n">
        <v>77.8</v>
      </c>
      <c r="N2" s="7" t="n">
        <v>115.2</v>
      </c>
    </row>
    <row r="3" customFormat="false" ht="15.6" hidden="false" customHeight="false" outlineLevel="0" collapsed="false">
      <c r="A3" s="15" t="s">
        <v>51</v>
      </c>
      <c r="B3" s="5" t="n">
        <v>45.82</v>
      </c>
      <c r="C3" s="5" t="n">
        <v>38.13</v>
      </c>
      <c r="D3" s="5" t="n">
        <v>42.22</v>
      </c>
      <c r="E3" s="5" t="n">
        <v>48.54</v>
      </c>
      <c r="F3" s="5" t="n">
        <v>47.08</v>
      </c>
      <c r="G3" s="5" t="n">
        <v>46.98</v>
      </c>
      <c r="H3" s="5" t="n">
        <v>43.29</v>
      </c>
      <c r="I3" s="5" t="n">
        <v>40.18</v>
      </c>
      <c r="J3" s="5" t="n">
        <v>43.39</v>
      </c>
      <c r="M3" s="7" t="n">
        <v>95.1</v>
      </c>
      <c r="N3" s="7" t="n">
        <v>121.2</v>
      </c>
    </row>
    <row r="4" customFormat="false" ht="15.6" hidden="false" customHeight="false" outlineLevel="0" collapsed="false">
      <c r="A4" s="15" t="s">
        <v>52</v>
      </c>
      <c r="B4" s="5" t="n">
        <v>57.59</v>
      </c>
      <c r="C4" s="5" t="n">
        <v>58.66</v>
      </c>
      <c r="D4" s="5" t="n">
        <v>64.4</v>
      </c>
      <c r="E4" s="5" t="n">
        <v>62.55</v>
      </c>
      <c r="F4" s="5" t="n">
        <v>62.74</v>
      </c>
      <c r="G4" s="5" t="n">
        <v>61.96</v>
      </c>
      <c r="H4" s="5" t="n">
        <v>55.16</v>
      </c>
      <c r="I4" s="5" t="n">
        <v>58.56</v>
      </c>
      <c r="J4" s="5" t="n">
        <v>58.46</v>
      </c>
      <c r="M4" s="7" t="n">
        <v>73.6</v>
      </c>
      <c r="N4" s="7" t="n">
        <v>115.2</v>
      </c>
    </row>
    <row r="5" customFormat="false" ht="15.6" hidden="false" customHeight="false" outlineLevel="0" collapsed="false">
      <c r="A5" s="15" t="s">
        <v>53</v>
      </c>
      <c r="B5" s="5" t="n">
        <v>87.06</v>
      </c>
      <c r="C5" s="5" t="n">
        <v>84.05</v>
      </c>
      <c r="D5" s="5" t="n">
        <v>94.26</v>
      </c>
      <c r="E5" s="5" t="n">
        <v>89.3</v>
      </c>
      <c r="F5" s="5" t="n">
        <v>85.7</v>
      </c>
      <c r="G5" s="5" t="n">
        <v>88.62</v>
      </c>
      <c r="H5" s="5" t="n">
        <v>79.77</v>
      </c>
      <c r="I5" s="5" t="n">
        <v>98.54</v>
      </c>
      <c r="J5" s="5" t="n">
        <v>93.39</v>
      </c>
      <c r="M5" s="7" t="n">
        <v>119.3</v>
      </c>
      <c r="N5" s="7" t="n">
        <v>127.7</v>
      </c>
    </row>
    <row r="6" customFormat="false" ht="15.6" hidden="false" customHeight="false" outlineLevel="0" collapsed="false">
      <c r="A6" s="15" t="s">
        <v>54</v>
      </c>
      <c r="B6" s="5" t="n">
        <v>112.94</v>
      </c>
      <c r="C6" s="5" t="n">
        <v>115.86</v>
      </c>
      <c r="D6" s="5" t="n">
        <v>108.56</v>
      </c>
      <c r="E6" s="5" t="n">
        <v>116.63</v>
      </c>
      <c r="F6" s="5" t="n">
        <v>128.11</v>
      </c>
      <c r="G6" s="5" t="n">
        <v>118.58</v>
      </c>
      <c r="H6" s="5" t="n">
        <v>97.28</v>
      </c>
      <c r="I6" s="5" t="n">
        <v>104.47</v>
      </c>
      <c r="J6" s="5" t="n">
        <v>113.62</v>
      </c>
      <c r="M6" s="7" t="n">
        <v>116.2</v>
      </c>
      <c r="N6" s="7" t="n">
        <v>117.4</v>
      </c>
    </row>
    <row r="7" customFormat="false" ht="15.6" hidden="false" customHeight="false" outlineLevel="0" collapsed="false">
      <c r="A7" s="3" t="s">
        <v>5</v>
      </c>
      <c r="B7" s="3"/>
      <c r="C7" s="3"/>
      <c r="D7" s="1"/>
      <c r="E7" s="1"/>
      <c r="F7" s="1"/>
      <c r="G7" s="1"/>
      <c r="H7" s="1"/>
      <c r="I7" s="1"/>
      <c r="J7" s="1"/>
      <c r="M7" s="7" t="n">
        <v>111.7</v>
      </c>
      <c r="N7" s="7" t="n">
        <v>119.7</v>
      </c>
    </row>
    <row r="8" customFormat="false" ht="15.6" hidden="false" customHeight="false" outlineLevel="0" collapsed="false">
      <c r="A8" s="15" t="s">
        <v>50</v>
      </c>
      <c r="B8" s="5" t="n">
        <v>36.48</v>
      </c>
      <c r="C8" s="5" t="n">
        <v>32.39</v>
      </c>
      <c r="D8" s="5" t="n">
        <v>39.69</v>
      </c>
      <c r="E8" s="5" t="n">
        <v>36.09</v>
      </c>
      <c r="F8" s="5" t="n">
        <v>38.72</v>
      </c>
      <c r="G8" s="5" t="n">
        <v>36.58</v>
      </c>
      <c r="H8" s="5" t="n">
        <v>41.44</v>
      </c>
      <c r="I8" s="5" t="n">
        <v>39.4</v>
      </c>
      <c r="J8" s="5" t="n">
        <v>35.6</v>
      </c>
      <c r="M8" s="7" t="n">
        <v>122</v>
      </c>
      <c r="N8" s="7" t="n">
        <v>101.2</v>
      </c>
    </row>
    <row r="9" customFormat="false" ht="15.6" hidden="false" customHeight="false" outlineLevel="0" collapsed="false">
      <c r="A9" s="15" t="s">
        <v>51</v>
      </c>
      <c r="B9" s="5" t="n">
        <v>90.27</v>
      </c>
      <c r="C9" s="5" t="n">
        <v>98.44</v>
      </c>
      <c r="D9" s="5" t="n">
        <v>108.07</v>
      </c>
      <c r="E9" s="5" t="n">
        <v>118.48</v>
      </c>
      <c r="F9" s="5" t="n">
        <v>115.18</v>
      </c>
      <c r="G9" s="5" t="n">
        <v>124.81</v>
      </c>
      <c r="H9" s="5" t="n">
        <v>109.24</v>
      </c>
      <c r="I9" s="5" t="n">
        <v>110.21</v>
      </c>
      <c r="J9" s="5" t="n">
        <v>121.5</v>
      </c>
      <c r="M9" s="7" t="n">
        <v>108</v>
      </c>
      <c r="N9" s="7" t="n">
        <v>108.3</v>
      </c>
    </row>
    <row r="10" customFormat="false" ht="15.6" hidden="false" customHeight="false" outlineLevel="0" collapsed="false">
      <c r="A10" s="15" t="s">
        <v>52</v>
      </c>
      <c r="B10" s="5" t="n">
        <v>82.59</v>
      </c>
      <c r="C10" s="5" t="n">
        <v>103.02</v>
      </c>
      <c r="D10" s="5" t="n">
        <v>100.58</v>
      </c>
      <c r="E10" s="5" t="n">
        <v>107.59</v>
      </c>
      <c r="F10" s="5" t="n">
        <v>112.94</v>
      </c>
      <c r="G10" s="5" t="n">
        <v>112.84</v>
      </c>
      <c r="H10" s="5" t="n">
        <v>79.96</v>
      </c>
      <c r="I10" s="5" t="n">
        <v>90.86</v>
      </c>
      <c r="J10" s="5" t="n">
        <v>90.95</v>
      </c>
      <c r="M10" s="7" t="n">
        <v>101.2</v>
      </c>
      <c r="N10" s="7" t="n">
        <v>124.1</v>
      </c>
    </row>
    <row r="11" customFormat="false" ht="15.6" hidden="false" customHeight="false" outlineLevel="0" collapsed="false">
      <c r="A11" s="15" t="s">
        <v>53</v>
      </c>
      <c r="B11" s="5" t="n">
        <v>98.54</v>
      </c>
      <c r="C11" s="5" t="n">
        <v>112.55</v>
      </c>
      <c r="D11" s="5" t="n">
        <v>131.32</v>
      </c>
      <c r="E11" s="5" t="n">
        <v>89.01</v>
      </c>
      <c r="F11" s="5" t="n">
        <v>130.64</v>
      </c>
      <c r="G11" s="5" t="n">
        <v>131.81</v>
      </c>
      <c r="H11" s="5" t="n">
        <v>117.12</v>
      </c>
      <c r="I11" s="5" t="n">
        <v>119.46</v>
      </c>
      <c r="J11" s="5" t="n">
        <v>99.81</v>
      </c>
    </row>
    <row r="12" customFormat="false" ht="15.6" hidden="false" customHeight="false" outlineLevel="0" collapsed="false">
      <c r="A12" s="15" t="s">
        <v>54</v>
      </c>
      <c r="B12" s="5" t="n">
        <v>126.36</v>
      </c>
      <c r="C12" s="5" t="n">
        <v>111.48</v>
      </c>
      <c r="D12" s="5" t="n">
        <v>132</v>
      </c>
      <c r="E12" s="5" t="n">
        <v>137.16</v>
      </c>
      <c r="F12" s="5" t="n">
        <v>135.12</v>
      </c>
      <c r="G12" s="5" t="n">
        <v>135.12</v>
      </c>
      <c r="H12" s="5" t="n">
        <v>106.23</v>
      </c>
      <c r="I12" s="5" t="n">
        <v>112.06</v>
      </c>
      <c r="J12" s="5" t="n">
        <v>111.96</v>
      </c>
    </row>
    <row r="13" customFormat="false" ht="15.6" hidden="false" customHeight="false" outlineLevel="0" collapsed="false">
      <c r="A13" s="3" t="s">
        <v>55</v>
      </c>
      <c r="B13" s="3"/>
      <c r="C13" s="3"/>
    </row>
    <row r="14" customFormat="false" ht="15.6" hidden="false" customHeight="false" outlineLevel="0" collapsed="false">
      <c r="A14" s="15" t="s">
        <v>50</v>
      </c>
      <c r="B14" s="7" t="n">
        <v>7.39</v>
      </c>
      <c r="C14" s="7" t="n">
        <v>7.59</v>
      </c>
      <c r="D14" s="7" t="n">
        <v>7.49</v>
      </c>
      <c r="E14" s="7" t="n">
        <v>6.91</v>
      </c>
      <c r="F14" s="7" t="n">
        <v>7.3</v>
      </c>
      <c r="G14" s="7" t="n">
        <v>7.49</v>
      </c>
      <c r="H14" s="7" t="n">
        <v>7.98</v>
      </c>
      <c r="I14" s="7" t="n">
        <v>7.88</v>
      </c>
      <c r="J14" s="7" t="n">
        <v>7.2</v>
      </c>
    </row>
    <row r="15" customFormat="false" ht="15.6" hidden="false" customHeight="false" outlineLevel="0" collapsed="false">
      <c r="A15" s="15" t="s">
        <v>51</v>
      </c>
      <c r="B15" s="7" t="n">
        <v>7.78</v>
      </c>
      <c r="C15" s="7" t="n">
        <v>7.88</v>
      </c>
      <c r="D15" s="7" t="n">
        <v>8.17</v>
      </c>
      <c r="E15" s="7" t="n">
        <v>10.89</v>
      </c>
      <c r="F15" s="7" t="n">
        <v>9.92</v>
      </c>
      <c r="G15" s="7" t="n">
        <v>11.48</v>
      </c>
      <c r="H15" s="7" t="n">
        <v>9.24</v>
      </c>
      <c r="I15" s="7" t="n">
        <v>8.95</v>
      </c>
      <c r="J15" s="7" t="n">
        <v>9.82</v>
      </c>
    </row>
    <row r="16" customFormat="false" ht="15.6" hidden="false" customHeight="false" outlineLevel="0" collapsed="false">
      <c r="A16" s="15" t="s">
        <v>52</v>
      </c>
      <c r="B16" s="7" t="n">
        <v>35.12</v>
      </c>
      <c r="C16" s="7" t="n">
        <v>31.32</v>
      </c>
      <c r="D16" s="7" t="n">
        <v>38.23</v>
      </c>
      <c r="E16" s="7" t="n">
        <v>48.64</v>
      </c>
      <c r="F16" s="7" t="n">
        <v>53.4</v>
      </c>
      <c r="G16" s="7" t="n">
        <v>42.8</v>
      </c>
      <c r="H16" s="7" t="n">
        <v>33.17</v>
      </c>
      <c r="I16" s="7" t="n">
        <v>47.67</v>
      </c>
      <c r="J16" s="7" t="n">
        <v>34.82</v>
      </c>
    </row>
    <row r="17" customFormat="false" ht="15.6" hidden="false" customHeight="false" outlineLevel="0" collapsed="false">
      <c r="A17" s="15" t="s">
        <v>53</v>
      </c>
      <c r="B17" s="7" t="n">
        <v>71.89</v>
      </c>
      <c r="C17" s="7" t="n">
        <v>116.34</v>
      </c>
      <c r="D17" s="7" t="n">
        <v>118.77</v>
      </c>
      <c r="E17" s="7" t="n">
        <v>133.66</v>
      </c>
      <c r="F17" s="7" t="n">
        <v>128.99</v>
      </c>
      <c r="G17" s="7" t="n">
        <v>126.46</v>
      </c>
      <c r="H17" s="7" t="n">
        <v>120.33</v>
      </c>
      <c r="I17" s="7" t="n">
        <v>117.32</v>
      </c>
      <c r="J17" s="7" t="n">
        <v>123.64</v>
      </c>
    </row>
    <row r="18" customFormat="false" ht="15.6" hidden="false" customHeight="false" outlineLevel="0" collapsed="false">
      <c r="A18" s="15" t="s">
        <v>54</v>
      </c>
      <c r="B18" s="7" t="n">
        <v>110.89</v>
      </c>
      <c r="C18" s="7" t="n">
        <v>111.09</v>
      </c>
      <c r="D18" s="7" t="n">
        <v>105.93</v>
      </c>
      <c r="E18" s="7" t="n">
        <v>113.91</v>
      </c>
      <c r="F18" s="7" t="n">
        <v>117.22</v>
      </c>
      <c r="G18" s="7" t="n">
        <v>134.53</v>
      </c>
      <c r="H18" s="7" t="n">
        <v>106.52</v>
      </c>
      <c r="I18" s="7" t="n">
        <v>125.19</v>
      </c>
      <c r="J18" s="7" t="n">
        <v>124.61</v>
      </c>
    </row>
  </sheetData>
  <mergeCells count="3">
    <mergeCell ref="A1:C1"/>
    <mergeCell ref="A7:C7"/>
    <mergeCell ref="A13:C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32.69"/>
    <col collapsed="false" customWidth="true" hidden="false" outlineLevel="0" max="2" min="2" style="0" width="18.09"/>
    <col collapsed="false" customWidth="true" hidden="false" outlineLevel="0" max="3" min="3" style="0" width="15.19"/>
    <col collapsed="false" customWidth="true" hidden="false" outlineLevel="0" max="4" min="4" style="0" width="14.99"/>
    <col collapsed="false" customWidth="true" hidden="false" outlineLevel="0" max="6" min="5" style="0" width="12.79"/>
  </cols>
  <sheetData>
    <row r="1" customFormat="false" ht="15.6" hidden="false" customHeight="false" outlineLevel="0" collapsed="false">
      <c r="A1" s="16"/>
      <c r="B1" s="16"/>
      <c r="C1" s="16"/>
      <c r="D1" s="16"/>
      <c r="E1" s="16"/>
      <c r="F1" s="16"/>
    </row>
    <row r="2" customFormat="false" ht="15.6" hidden="false" customHeight="false" outlineLevel="0" collapsed="false">
      <c r="A2" s="17"/>
      <c r="B2" s="18" t="s">
        <v>56</v>
      </c>
      <c r="C2" s="18" t="s">
        <v>57</v>
      </c>
      <c r="D2" s="18" t="s">
        <v>19</v>
      </c>
      <c r="E2" s="18" t="s">
        <v>7</v>
      </c>
      <c r="F2" s="18" t="s">
        <v>17</v>
      </c>
    </row>
    <row r="3" customFormat="false" ht="15.6" hidden="false" customHeight="false" outlineLevel="0" collapsed="false">
      <c r="A3" s="19" t="s">
        <v>58</v>
      </c>
      <c r="B3" s="18" t="n">
        <v>3800</v>
      </c>
      <c r="C3" s="20" t="n">
        <v>890</v>
      </c>
      <c r="D3" s="20" t="n">
        <v>3100</v>
      </c>
      <c r="E3" s="20" t="n">
        <v>1200</v>
      </c>
      <c r="F3" s="20" t="n">
        <v>960</v>
      </c>
    </row>
    <row r="4" customFormat="false" ht="15.6" hidden="false" customHeight="false" outlineLevel="0" collapsed="false">
      <c r="A4" s="21" t="s">
        <v>59</v>
      </c>
      <c r="B4" s="18"/>
      <c r="C4" s="18" t="n">
        <f aca="false">SUM(C3/B3)*100</f>
        <v>23.421052631579</v>
      </c>
      <c r="D4" s="18" t="n">
        <f aca="false">SUM(D3/B3)*100</f>
        <v>81.5789473684211</v>
      </c>
      <c r="E4" s="18" t="n">
        <f aca="false">SUM(E3/B3)*100</f>
        <v>31.5789473684211</v>
      </c>
      <c r="F4" s="18" t="n">
        <f aca="false">SUM(F3/B3)*100</f>
        <v>25.2631578947368</v>
      </c>
    </row>
    <row r="5" customFormat="false" ht="15.6" hidden="false" customHeight="false" outlineLevel="0" collapsed="false">
      <c r="A5" s="21" t="s">
        <v>60</v>
      </c>
      <c r="B5" s="18"/>
      <c r="C5" s="22" t="n">
        <f aca="false">SUM(100-C4)</f>
        <v>76.5789473684211</v>
      </c>
      <c r="D5" s="22" t="n">
        <f aca="false">SUM(100-D4)</f>
        <v>18.4210526315789</v>
      </c>
      <c r="E5" s="22" t="n">
        <f aca="false">SUM(100-E4)</f>
        <v>68.421052631579</v>
      </c>
      <c r="F5" s="22" t="n">
        <f aca="false">SUM(100-F4)</f>
        <v>74.73684210526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yc910217</dc:creator>
  <dc:description/>
  <dc:language>en-US</dc:language>
  <cp:lastModifiedBy>Lyc910217</cp:lastModifiedBy>
  <dcterms:modified xsi:type="dcterms:W3CDTF">2021-08-26T07:01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8D634AB3BB415AA8C6A6E801401711</vt:lpwstr>
  </property>
  <property fmtid="{D5CDD505-2E9C-101B-9397-08002B2CF9AE}" pid="3" name="KSOProductBuildVer">
    <vt:lpwstr>2052-11.1.0.10503</vt:lpwstr>
  </property>
</Properties>
</file>